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yz5416_ic_ac_uk/Documents/PhD Yr 1/US/ES&amp;T R3 revision/"/>
    </mc:Choice>
  </mc:AlternateContent>
  <xr:revisionPtr revIDLastSave="652" documentId="8_{9B84647F-A6CF-6C4E-87EA-C7E5EF0A651D}" xr6:coauthVersionLast="47" xr6:coauthVersionMax="47" xr10:uidLastSave="{F8F00991-706D-BF45-BEF9-4F311B22166B}"/>
  <bookViews>
    <workbookView xWindow="0" yWindow="500" windowWidth="28800" windowHeight="16500" xr2:uid="{CA27B274-0E62-7C44-9A93-4A18EA65F988}"/>
  </bookViews>
  <sheets>
    <sheet name="Title" sheetId="11" r:id="rId1"/>
    <sheet name="README" sheetId="10" r:id="rId2"/>
    <sheet name="National" sheetId="2" r:id="rId3"/>
    <sheet name="California" sheetId="5" r:id="rId4"/>
    <sheet name="North Dakota " sheetId="8" r:id="rId5"/>
    <sheet name="Midwestern " sheetId="7" r:id="rId6"/>
    <sheet name="Gulf Coast" sheetId="6" r:id="rId7"/>
    <sheet name="Regional Storage demands" sheetId="9" r:id="rId8"/>
    <sheet name="Historical Oil production" sheetId="12" r:id="rId9"/>
    <sheet name="USDOE storage resoure estimates" sheetId="13" r:id="rId10"/>
    <sheet name="Exponential Models " sheetId="14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4" i="12" l="1"/>
  <c r="K35" i="12"/>
  <c r="K48" i="12"/>
  <c r="K47" i="12"/>
  <c r="J122" i="12"/>
  <c r="J125" i="12"/>
  <c r="J124" i="12"/>
  <c r="H8" i="14"/>
  <c r="H9" i="14"/>
  <c r="H10" i="14"/>
  <c r="G8" i="14"/>
  <c r="G9" i="14"/>
  <c r="G10" i="14"/>
  <c r="H6" i="14"/>
  <c r="H7" i="14"/>
  <c r="H5" i="14"/>
  <c r="G6" i="14"/>
  <c r="G7" i="14"/>
  <c r="G5" i="14"/>
  <c r="F68" i="13"/>
  <c r="E67" i="13"/>
  <c r="F67" i="13" s="1"/>
  <c r="C67" i="13"/>
  <c r="F60" i="12"/>
  <c r="C60" i="12"/>
  <c r="N43" i="12"/>
  <c r="N42" i="12"/>
  <c r="N41" i="12"/>
  <c r="N40" i="12"/>
  <c r="N39" i="12"/>
  <c r="N38" i="12"/>
  <c r="N37" i="12"/>
  <c r="N36" i="12"/>
  <c r="N35" i="12"/>
  <c r="N34" i="12"/>
  <c r="N33" i="12"/>
  <c r="N32" i="12"/>
  <c r="N31" i="12"/>
  <c r="N30" i="12"/>
  <c r="N29" i="12"/>
  <c r="N28" i="12"/>
  <c r="N27" i="12"/>
  <c r="N26" i="12"/>
  <c r="N25" i="12"/>
  <c r="N24" i="12"/>
  <c r="N23" i="12"/>
  <c r="N22" i="12"/>
  <c r="N21" i="12"/>
  <c r="N20" i="12"/>
  <c r="N19" i="12"/>
  <c r="N18" i="12"/>
  <c r="N17" i="12"/>
  <c r="N16" i="12"/>
  <c r="N15" i="12"/>
  <c r="N14" i="12"/>
  <c r="N13" i="12"/>
  <c r="N12" i="12"/>
  <c r="N11" i="12"/>
  <c r="N10" i="12"/>
  <c r="N9" i="12"/>
  <c r="N8" i="12"/>
  <c r="N7" i="12"/>
  <c r="N6" i="12"/>
  <c r="N5" i="12"/>
  <c r="N4" i="12"/>
  <c r="J123" i="12"/>
  <c r="J121" i="12"/>
  <c r="J120" i="12"/>
  <c r="J119" i="12"/>
  <c r="J118" i="12"/>
  <c r="J117" i="12"/>
  <c r="J116" i="12"/>
  <c r="J115" i="12"/>
  <c r="J114" i="12"/>
  <c r="J113" i="12"/>
  <c r="J112" i="12"/>
  <c r="J111" i="12"/>
  <c r="J110" i="12"/>
  <c r="J109" i="12"/>
  <c r="J108" i="12"/>
  <c r="J107" i="12"/>
  <c r="J106" i="12"/>
  <c r="J105" i="12"/>
  <c r="J104" i="12"/>
  <c r="J103" i="12"/>
  <c r="J102" i="12"/>
  <c r="J101" i="12"/>
  <c r="J100" i="12"/>
  <c r="J99" i="12"/>
  <c r="J98" i="12"/>
  <c r="J97" i="12"/>
  <c r="J96" i="12"/>
  <c r="J95" i="12"/>
  <c r="J94" i="12"/>
  <c r="J93" i="12"/>
  <c r="J92" i="12"/>
  <c r="J91" i="12"/>
  <c r="J90" i="12"/>
  <c r="J89" i="12"/>
  <c r="J88" i="12"/>
  <c r="J87" i="12"/>
  <c r="J86" i="12"/>
  <c r="J85" i="12"/>
  <c r="J84" i="12"/>
  <c r="J83" i="12"/>
  <c r="J82" i="12"/>
  <c r="J81" i="12"/>
  <c r="J80" i="12"/>
  <c r="J79" i="12"/>
  <c r="J78" i="12"/>
  <c r="J77" i="12"/>
  <c r="J76" i="12"/>
  <c r="J75" i="12"/>
  <c r="J74" i="12"/>
  <c r="J73" i="12"/>
  <c r="J72" i="12"/>
  <c r="J71" i="12"/>
  <c r="J70" i="12"/>
  <c r="J69" i="12"/>
  <c r="J68" i="12"/>
  <c r="J67" i="12"/>
  <c r="J66" i="12"/>
  <c r="J65" i="12"/>
  <c r="J64" i="12"/>
  <c r="J63" i="12"/>
  <c r="J62" i="12"/>
  <c r="J61" i="12"/>
  <c r="J60" i="12"/>
  <c r="J59" i="12"/>
  <c r="J58" i="12"/>
  <c r="J57" i="12"/>
  <c r="J56" i="12"/>
  <c r="J55" i="12"/>
  <c r="J54" i="12"/>
  <c r="J53" i="12"/>
  <c r="J52" i="12"/>
  <c r="J51" i="12"/>
  <c r="J50" i="12"/>
  <c r="J49" i="12"/>
  <c r="J48" i="12"/>
  <c r="J47" i="12"/>
  <c r="J46" i="12"/>
  <c r="J45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J31" i="12"/>
  <c r="J30" i="12"/>
  <c r="J29" i="12"/>
  <c r="J28" i="12"/>
  <c r="J27" i="12"/>
  <c r="J26" i="12"/>
  <c r="J25" i="12"/>
  <c r="J24" i="12"/>
  <c r="J23" i="12"/>
  <c r="J22" i="12"/>
  <c r="J21" i="12"/>
  <c r="J20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7" i="12"/>
  <c r="J6" i="12"/>
  <c r="J5" i="12"/>
  <c r="J4" i="12"/>
  <c r="F59" i="12"/>
  <c r="C59" i="12"/>
  <c r="F58" i="12"/>
  <c r="C58" i="12"/>
  <c r="F57" i="12"/>
  <c r="C57" i="12"/>
  <c r="F56" i="12"/>
  <c r="C56" i="12"/>
  <c r="F55" i="12"/>
  <c r="C55" i="12"/>
  <c r="F54" i="12"/>
  <c r="C54" i="12"/>
  <c r="F53" i="12"/>
  <c r="C53" i="12"/>
  <c r="F52" i="12"/>
  <c r="C52" i="12"/>
  <c r="F51" i="12"/>
  <c r="C51" i="12"/>
  <c r="F50" i="12"/>
  <c r="C50" i="12"/>
  <c r="F49" i="12"/>
  <c r="C49" i="12"/>
  <c r="F48" i="12"/>
  <c r="C48" i="12"/>
  <c r="F47" i="12"/>
  <c r="C47" i="12"/>
  <c r="F46" i="12"/>
  <c r="C46" i="12"/>
  <c r="F45" i="12"/>
  <c r="C45" i="12"/>
  <c r="F44" i="12"/>
  <c r="C44" i="12"/>
  <c r="F43" i="12"/>
  <c r="C43" i="12"/>
  <c r="F42" i="12"/>
  <c r="C42" i="12"/>
  <c r="F41" i="12"/>
  <c r="C41" i="12"/>
  <c r="F40" i="12"/>
  <c r="C40" i="12"/>
  <c r="F39" i="12"/>
  <c r="C39" i="12"/>
  <c r="F38" i="12"/>
  <c r="C38" i="12"/>
  <c r="F37" i="12"/>
  <c r="C37" i="12"/>
  <c r="F36" i="12"/>
  <c r="C36" i="12"/>
  <c r="F35" i="12"/>
  <c r="C35" i="12"/>
  <c r="F34" i="12"/>
  <c r="C34" i="12"/>
  <c r="F33" i="12"/>
  <c r="C33" i="12"/>
  <c r="F32" i="12"/>
  <c r="C32" i="12"/>
  <c r="F31" i="12"/>
  <c r="C31" i="12"/>
  <c r="F30" i="12"/>
  <c r="C30" i="12"/>
  <c r="F29" i="12"/>
  <c r="C29" i="12"/>
  <c r="F28" i="12"/>
  <c r="C28" i="12"/>
  <c r="F27" i="12"/>
  <c r="C27" i="12"/>
  <c r="F26" i="12"/>
  <c r="C26" i="12"/>
  <c r="F25" i="12"/>
  <c r="C25" i="12"/>
  <c r="F24" i="12"/>
  <c r="C24" i="12"/>
  <c r="F23" i="12"/>
  <c r="C23" i="12"/>
  <c r="F22" i="12"/>
  <c r="C22" i="12"/>
  <c r="F21" i="12"/>
  <c r="C21" i="12"/>
  <c r="F20" i="12"/>
  <c r="C20" i="12"/>
  <c r="F19" i="12"/>
  <c r="C19" i="12"/>
  <c r="F18" i="12"/>
  <c r="C18" i="12"/>
  <c r="F17" i="12"/>
  <c r="C17" i="12"/>
  <c r="F16" i="12"/>
  <c r="C16" i="12"/>
  <c r="F15" i="12"/>
  <c r="C15" i="12"/>
  <c r="F14" i="12"/>
  <c r="C14" i="12"/>
  <c r="F13" i="12"/>
  <c r="C13" i="12"/>
  <c r="F12" i="12"/>
  <c r="C12" i="12"/>
  <c r="F11" i="12"/>
  <c r="C11" i="12"/>
  <c r="F10" i="12"/>
  <c r="C10" i="12"/>
  <c r="C9" i="12"/>
  <c r="C8" i="12"/>
  <c r="C7" i="12"/>
  <c r="C6" i="12"/>
  <c r="C5" i="12"/>
  <c r="A5" i="12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C4" i="12"/>
  <c r="A4" i="12"/>
  <c r="E61" i="2" l="1"/>
  <c r="I16" i="9"/>
  <c r="H16" i="9"/>
  <c r="D63" i="6"/>
  <c r="D64" i="6"/>
  <c r="E61" i="6"/>
  <c r="G4" i="2"/>
  <c r="G5" i="2"/>
  <c r="G6" i="2" s="1"/>
  <c r="G7" i="2" s="1"/>
  <c r="G8" i="2" s="1"/>
  <c r="G9" i="2" s="1"/>
  <c r="G10" i="2" s="1"/>
  <c r="G11" i="2" s="1"/>
  <c r="G12" i="2" s="1"/>
  <c r="G13" i="2" s="1"/>
  <c r="G14" i="2" s="1"/>
  <c r="G15" i="2" s="1"/>
  <c r="G16" i="2" s="1"/>
  <c r="G17" i="2" s="1"/>
  <c r="G18" i="2" s="1"/>
  <c r="G19" i="2" s="1"/>
  <c r="G20" i="2" s="1"/>
  <c r="G21" i="2" s="1"/>
  <c r="G22" i="2" s="1"/>
  <c r="G23" i="2" s="1"/>
  <c r="G24" i="2" s="1"/>
  <c r="G25" i="2" s="1"/>
  <c r="G26" i="2" s="1"/>
  <c r="G27" i="2" s="1"/>
  <c r="G28" i="2" s="1"/>
  <c r="G29" i="2" s="1"/>
  <c r="G30" i="2" s="1"/>
  <c r="G31" i="2" s="1"/>
  <c r="G32" i="2" s="1"/>
  <c r="G33" i="2" s="1"/>
  <c r="G34" i="2" s="1"/>
  <c r="G35" i="2" s="1"/>
  <c r="G36" i="2" s="1"/>
  <c r="G37" i="2" s="1"/>
  <c r="G38" i="2" s="1"/>
  <c r="I52" i="9" l="1"/>
  <c r="H52" i="9"/>
  <c r="C4" i="8"/>
  <c r="C5" i="8"/>
  <c r="C6" i="8" s="1"/>
  <c r="C7" i="8" s="1"/>
  <c r="C8" i="8" s="1"/>
  <c r="C9" i="8" s="1"/>
  <c r="C10" i="8" s="1"/>
  <c r="C11" i="8" s="1"/>
  <c r="C12" i="8" s="1"/>
  <c r="C13" i="8" s="1"/>
  <c r="C14" i="8" s="1"/>
  <c r="C15" i="8" s="1"/>
  <c r="C16" i="8" s="1"/>
  <c r="C17" i="8" s="1"/>
  <c r="C18" i="8" s="1"/>
  <c r="C19" i="8" s="1"/>
  <c r="C20" i="8" s="1"/>
  <c r="C21" i="8" s="1"/>
  <c r="C22" i="8" s="1"/>
  <c r="C23" i="8" s="1"/>
  <c r="C24" i="8" s="1"/>
  <c r="C25" i="8" s="1"/>
  <c r="C26" i="8" s="1"/>
  <c r="C27" i="8" s="1"/>
  <c r="C28" i="8" s="1"/>
  <c r="C29" i="8" s="1"/>
  <c r="C30" i="8" s="1"/>
  <c r="C31" i="8" s="1"/>
  <c r="C32" i="8" s="1"/>
  <c r="C33" i="8" s="1"/>
  <c r="C34" i="8" s="1"/>
  <c r="C35" i="8" s="1"/>
  <c r="C36" i="8" s="1"/>
  <c r="C37" i="8" s="1"/>
  <c r="C38" i="8" s="1"/>
  <c r="C39" i="8" s="1"/>
  <c r="C40" i="8" s="1"/>
  <c r="C41" i="8" s="1"/>
  <c r="C42" i="8" s="1"/>
  <c r="C43" i="8" s="1"/>
  <c r="C44" i="8" s="1"/>
  <c r="C45" i="8" s="1"/>
  <c r="C46" i="8" s="1"/>
  <c r="C47" i="8" s="1"/>
  <c r="C48" i="8" s="1"/>
  <c r="C49" i="8" s="1"/>
  <c r="C50" i="8" s="1"/>
  <c r="C51" i="8" s="1"/>
  <c r="C52" i="8" s="1"/>
  <c r="C53" i="8" s="1"/>
  <c r="C54" i="8" s="1"/>
  <c r="C55" i="8" s="1"/>
  <c r="C56" i="8" s="1"/>
  <c r="C57" i="8" s="1"/>
  <c r="C58" i="8" s="1"/>
  <c r="C59" i="8" s="1"/>
  <c r="C60" i="8" s="1"/>
  <c r="BT39" i="8"/>
  <c r="C4" i="6"/>
  <c r="C5" i="6"/>
  <c r="C6" i="6" s="1"/>
  <c r="C7" i="6" s="1"/>
  <c r="C8" i="6" s="1"/>
  <c r="C9" i="6" s="1"/>
  <c r="C10" i="6" s="1"/>
  <c r="C11" i="6" s="1"/>
  <c r="C12" i="6" s="1"/>
  <c r="C13" i="6" s="1"/>
  <c r="C14" i="6" s="1"/>
  <c r="C15" i="6" s="1"/>
  <c r="C16" i="6" s="1"/>
  <c r="C17" i="6" s="1"/>
  <c r="C18" i="6" s="1"/>
  <c r="C19" i="6" s="1"/>
  <c r="C20" i="6" s="1"/>
  <c r="C21" i="6" s="1"/>
  <c r="C22" i="6" s="1"/>
  <c r="C23" i="6" s="1"/>
  <c r="C24" i="6" s="1"/>
  <c r="C25" i="6" s="1"/>
  <c r="C26" i="6" s="1"/>
  <c r="C27" i="6" s="1"/>
  <c r="C28" i="6" s="1"/>
  <c r="C29" i="6" s="1"/>
  <c r="C30" i="6" s="1"/>
  <c r="C31" i="6" s="1"/>
  <c r="C32" i="6" s="1"/>
  <c r="C33" i="6" s="1"/>
  <c r="C34" i="6" s="1"/>
  <c r="C35" i="6" s="1"/>
  <c r="C36" i="6" s="1"/>
  <c r="C37" i="6" s="1"/>
  <c r="C38" i="6" s="1"/>
  <c r="C39" i="6" s="1"/>
  <c r="C40" i="6" s="1"/>
  <c r="C41" i="6" s="1"/>
  <c r="C42" i="6" s="1"/>
  <c r="C43" i="6" s="1"/>
  <c r="C44" i="6" s="1"/>
  <c r="C45" i="6" s="1"/>
  <c r="C46" i="6" s="1"/>
  <c r="C47" i="6" s="1"/>
  <c r="C48" i="6" s="1"/>
  <c r="C49" i="6" s="1"/>
  <c r="C50" i="6" s="1"/>
  <c r="C51" i="6" s="1"/>
  <c r="C52" i="6" s="1"/>
  <c r="C53" i="6" s="1"/>
  <c r="C54" i="6" s="1"/>
  <c r="C55" i="6" s="1"/>
  <c r="C56" i="6" s="1"/>
  <c r="C57" i="6" s="1"/>
  <c r="C58" i="6" s="1"/>
  <c r="C59" i="6" s="1"/>
  <c r="C60" i="6" s="1"/>
  <c r="C3" i="6"/>
  <c r="D62" i="7"/>
  <c r="C52" i="9"/>
  <c r="I33" i="9"/>
  <c r="H33" i="9"/>
  <c r="I10" i="9"/>
  <c r="H10" i="9"/>
  <c r="B52" i="9"/>
  <c r="E4" i="6" l="1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BT39" i="6"/>
  <c r="D9" i="5"/>
  <c r="D4" i="5"/>
  <c r="D5" i="5"/>
  <c r="D6" i="5"/>
  <c r="D7" i="5"/>
  <c r="D8" i="5"/>
  <c r="M5" i="5"/>
  <c r="N5" i="5"/>
  <c r="O5" i="5"/>
  <c r="P5" i="5"/>
  <c r="Q5" i="5"/>
  <c r="R5" i="5"/>
  <c r="L5" i="5"/>
  <c r="BS39" i="6"/>
  <c r="BR39" i="6"/>
  <c r="BQ39" i="6"/>
  <c r="BP39" i="6"/>
  <c r="BO39" i="6"/>
  <c r="BN39" i="6"/>
  <c r="BM39" i="6"/>
  <c r="BL39" i="6"/>
  <c r="BK39" i="6"/>
  <c r="BJ39" i="6"/>
  <c r="BI39" i="6"/>
  <c r="BH39" i="6"/>
  <c r="BG39" i="6"/>
  <c r="BF39" i="6"/>
  <c r="BE39" i="6"/>
  <c r="BD39" i="6"/>
  <c r="BC39" i="6"/>
  <c r="BB39" i="6"/>
  <c r="BA39" i="6"/>
  <c r="AZ39" i="6"/>
  <c r="AY39" i="6"/>
  <c r="AX39" i="6"/>
  <c r="AW39" i="6"/>
  <c r="AV39" i="6"/>
  <c r="AU39" i="6"/>
  <c r="AT39" i="6"/>
  <c r="AS39" i="6"/>
  <c r="AR39" i="6"/>
  <c r="AQ39" i="6"/>
  <c r="AP39" i="6"/>
  <c r="AO39" i="6"/>
  <c r="AN39" i="6"/>
  <c r="AM39" i="6"/>
  <c r="AL39" i="6"/>
  <c r="AK39" i="6"/>
  <c r="AJ39" i="6"/>
  <c r="AI39" i="6"/>
  <c r="AH39" i="6"/>
  <c r="AG39" i="6"/>
  <c r="AF39" i="6"/>
  <c r="AE39" i="6"/>
  <c r="AD39" i="6"/>
  <c r="AC39" i="6"/>
  <c r="AB39" i="6"/>
  <c r="AA39" i="6"/>
  <c r="Z39" i="6"/>
  <c r="Y39" i="6"/>
  <c r="X39" i="6"/>
  <c r="W39" i="6"/>
  <c r="V39" i="6"/>
  <c r="U39" i="6"/>
  <c r="T39" i="6"/>
  <c r="S39" i="6"/>
  <c r="R39" i="6"/>
  <c r="Q39" i="6"/>
  <c r="P39" i="6"/>
  <c r="O39" i="6"/>
  <c r="N39" i="6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G3" i="6"/>
  <c r="G8" i="6" s="1"/>
  <c r="G10" i="6" s="1"/>
  <c r="G12" i="6" s="1"/>
  <c r="G14" i="6" s="1"/>
  <c r="G16" i="6" s="1"/>
  <c r="G17" i="6" s="1"/>
  <c r="G19" i="6" s="1"/>
  <c r="G20" i="6" s="1"/>
  <c r="G22" i="6" s="1"/>
  <c r="G25" i="6" s="1"/>
  <c r="G30" i="6" s="1"/>
  <c r="G34" i="6" s="1"/>
  <c r="G35" i="6" s="1"/>
  <c r="G37" i="6" s="1"/>
  <c r="G38" i="6" s="1"/>
  <c r="E3" i="6"/>
  <c r="A3" i="6"/>
  <c r="D2" i="6"/>
  <c r="E61" i="7"/>
  <c r="C4" i="7"/>
  <c r="C5" i="7" s="1"/>
  <c r="C6" i="7" s="1"/>
  <c r="C7" i="7" s="1"/>
  <c r="C8" i="7" s="1"/>
  <c r="C9" i="7" s="1"/>
  <c r="C10" i="7" s="1"/>
  <c r="C11" i="7" s="1"/>
  <c r="C12" i="7" s="1"/>
  <c r="C13" i="7" s="1"/>
  <c r="C14" i="7" s="1"/>
  <c r="C15" i="7" s="1"/>
  <c r="C16" i="7" s="1"/>
  <c r="C17" i="7" s="1"/>
  <c r="C18" i="7" s="1"/>
  <c r="C19" i="7" s="1"/>
  <c r="C20" i="7" s="1"/>
  <c r="C21" i="7" s="1"/>
  <c r="C22" i="7" s="1"/>
  <c r="C23" i="7" s="1"/>
  <c r="C24" i="7" s="1"/>
  <c r="C25" i="7" s="1"/>
  <c r="C26" i="7" s="1"/>
  <c r="C27" i="7" s="1"/>
  <c r="C28" i="7" s="1"/>
  <c r="C29" i="7" s="1"/>
  <c r="C30" i="7" s="1"/>
  <c r="C31" i="7" s="1"/>
  <c r="C32" i="7" s="1"/>
  <c r="C33" i="7" s="1"/>
  <c r="C34" i="7" s="1"/>
  <c r="C35" i="7" s="1"/>
  <c r="C36" i="7" s="1"/>
  <c r="C37" i="7" s="1"/>
  <c r="C38" i="7" s="1"/>
  <c r="C39" i="7" s="1"/>
  <c r="C40" i="7" s="1"/>
  <c r="C41" i="7" s="1"/>
  <c r="C42" i="7" s="1"/>
  <c r="C43" i="7" s="1"/>
  <c r="C44" i="7" s="1"/>
  <c r="C45" i="7" s="1"/>
  <c r="C46" i="7" s="1"/>
  <c r="C47" i="7" s="1"/>
  <c r="C48" i="7" s="1"/>
  <c r="C49" i="7" s="1"/>
  <c r="C50" i="7" s="1"/>
  <c r="C51" i="7" s="1"/>
  <c r="C52" i="7" s="1"/>
  <c r="C53" i="7" s="1"/>
  <c r="C54" i="7" s="1"/>
  <c r="C55" i="7" s="1"/>
  <c r="C56" i="7" s="1"/>
  <c r="C57" i="7" s="1"/>
  <c r="C58" i="7" s="1"/>
  <c r="C59" i="7" s="1"/>
  <c r="C60" i="7" s="1"/>
  <c r="D63" i="7" s="1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BT39" i="7"/>
  <c r="BS39" i="7"/>
  <c r="BR39" i="7"/>
  <c r="BQ39" i="7"/>
  <c r="BP39" i="7"/>
  <c r="BO39" i="7"/>
  <c r="BN39" i="7"/>
  <c r="BM39" i="7"/>
  <c r="BL39" i="7"/>
  <c r="BK39" i="7"/>
  <c r="BJ39" i="7"/>
  <c r="BI39" i="7"/>
  <c r="BH39" i="7"/>
  <c r="BG39" i="7"/>
  <c r="BF39" i="7"/>
  <c r="BE39" i="7"/>
  <c r="BD39" i="7"/>
  <c r="BC39" i="7"/>
  <c r="BB39" i="7"/>
  <c r="BA39" i="7"/>
  <c r="AZ39" i="7"/>
  <c r="AY39" i="7"/>
  <c r="AX39" i="7"/>
  <c r="AW39" i="7"/>
  <c r="AV39" i="7"/>
  <c r="AU39" i="7"/>
  <c r="AT39" i="7"/>
  <c r="AS39" i="7"/>
  <c r="AR39" i="7"/>
  <c r="AQ39" i="7"/>
  <c r="AP39" i="7"/>
  <c r="AO39" i="7"/>
  <c r="AN39" i="7"/>
  <c r="AM39" i="7"/>
  <c r="AL39" i="7"/>
  <c r="AK39" i="7"/>
  <c r="AJ39" i="7"/>
  <c r="AI39" i="7"/>
  <c r="AH39" i="7"/>
  <c r="AG39" i="7"/>
  <c r="AF39" i="7"/>
  <c r="AE39" i="7"/>
  <c r="AD39" i="7"/>
  <c r="AC39" i="7"/>
  <c r="AB39" i="7"/>
  <c r="AA39" i="7"/>
  <c r="Z39" i="7"/>
  <c r="Y39" i="7"/>
  <c r="X39" i="7"/>
  <c r="W39" i="7"/>
  <c r="V39" i="7"/>
  <c r="U39" i="7"/>
  <c r="T39" i="7"/>
  <c r="S39" i="7"/>
  <c r="R39" i="7"/>
  <c r="Q39" i="7"/>
  <c r="P39" i="7"/>
  <c r="O39" i="7"/>
  <c r="N39" i="7"/>
  <c r="E39" i="7"/>
  <c r="E38" i="7"/>
  <c r="E37" i="7"/>
  <c r="E36" i="7"/>
  <c r="E35" i="7"/>
  <c r="E34" i="7"/>
  <c r="G6" i="7"/>
  <c r="G15" i="7" s="1"/>
  <c r="G18" i="7" s="1"/>
  <c r="G24" i="7" s="1"/>
  <c r="G27" i="7" s="1"/>
  <c r="G28" i="7" s="1"/>
  <c r="C3" i="7"/>
  <c r="A3" i="7"/>
  <c r="A4" i="7" s="1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D2" i="7"/>
  <c r="C3" i="8"/>
  <c r="E17" i="8"/>
  <c r="E61" i="8" s="1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O39" i="8"/>
  <c r="P39" i="8"/>
  <c r="Q39" i="8"/>
  <c r="R39" i="8"/>
  <c r="S39" i="8"/>
  <c r="T39" i="8"/>
  <c r="U39" i="8"/>
  <c r="V39" i="8"/>
  <c r="W39" i="8"/>
  <c r="X39" i="8"/>
  <c r="Y39" i="8"/>
  <c r="Z39" i="8"/>
  <c r="AA39" i="8"/>
  <c r="AB39" i="8"/>
  <c r="AC39" i="8"/>
  <c r="AD39" i="8"/>
  <c r="AE39" i="8"/>
  <c r="AF39" i="8"/>
  <c r="AG39" i="8"/>
  <c r="AH39" i="8"/>
  <c r="AI39" i="8"/>
  <c r="AJ39" i="8"/>
  <c r="AK39" i="8"/>
  <c r="AL39" i="8"/>
  <c r="AM39" i="8"/>
  <c r="AN39" i="8"/>
  <c r="AO39" i="8"/>
  <c r="AP39" i="8"/>
  <c r="AQ39" i="8"/>
  <c r="AR39" i="8"/>
  <c r="AS39" i="8"/>
  <c r="AT39" i="8"/>
  <c r="AU39" i="8"/>
  <c r="AV39" i="8"/>
  <c r="AW39" i="8"/>
  <c r="AX39" i="8"/>
  <c r="AY39" i="8"/>
  <c r="AZ39" i="8"/>
  <c r="BA39" i="8"/>
  <c r="BB39" i="8"/>
  <c r="BC39" i="8"/>
  <c r="BD39" i="8"/>
  <c r="BE39" i="8"/>
  <c r="BF39" i="8"/>
  <c r="BG39" i="8"/>
  <c r="BH39" i="8"/>
  <c r="BI39" i="8"/>
  <c r="BJ39" i="8"/>
  <c r="BK39" i="8"/>
  <c r="BL39" i="8"/>
  <c r="BM39" i="8"/>
  <c r="BN39" i="8"/>
  <c r="BO39" i="8"/>
  <c r="BP39" i="8"/>
  <c r="BQ39" i="8"/>
  <c r="BR39" i="8"/>
  <c r="BS39" i="8"/>
  <c r="N39" i="8"/>
  <c r="G4" i="8"/>
  <c r="G5" i="8" s="1"/>
  <c r="G11" i="8" s="1"/>
  <c r="G23" i="8" s="1"/>
  <c r="G29" i="8" s="1"/>
  <c r="G32" i="8" s="1"/>
  <c r="A4" i="8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3" i="8"/>
  <c r="D2" i="8"/>
  <c r="D3" i="5"/>
  <c r="C3" i="5"/>
  <c r="C4" i="5" s="1"/>
  <c r="C5" i="5" s="1"/>
  <c r="C6" i="5" s="1"/>
  <c r="C7" i="5" s="1"/>
  <c r="C8" i="5" s="1"/>
  <c r="C10" i="5" s="1"/>
  <c r="D4" i="6" l="1"/>
  <c r="D3" i="6"/>
  <c r="D5" i="6"/>
  <c r="D4" i="7"/>
  <c r="D3" i="7"/>
  <c r="D63" i="8"/>
  <c r="D64" i="8" s="1"/>
  <c r="D3" i="8"/>
  <c r="D4" i="8"/>
  <c r="C11" i="5"/>
  <c r="D6" i="6" l="1"/>
  <c r="D5" i="7"/>
  <c r="D5" i="8"/>
  <c r="D2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3" i="2"/>
  <c r="C3" i="2"/>
  <c r="D3" i="2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D7" i="6" l="1"/>
  <c r="D6" i="7"/>
  <c r="D6" i="8"/>
  <c r="C4" i="2"/>
  <c r="G3" i="2"/>
  <c r="BT39" i="2"/>
  <c r="BS39" i="2"/>
  <c r="BR39" i="2"/>
  <c r="BQ39" i="2"/>
  <c r="BP39" i="2"/>
  <c r="BO39" i="2"/>
  <c r="BN39" i="2"/>
  <c r="BM39" i="2"/>
  <c r="BL39" i="2"/>
  <c r="BK39" i="2"/>
  <c r="BJ39" i="2"/>
  <c r="BI39" i="2"/>
  <c r="BH39" i="2"/>
  <c r="BG39" i="2"/>
  <c r="BF39" i="2"/>
  <c r="BE39" i="2"/>
  <c r="BD39" i="2"/>
  <c r="BC39" i="2"/>
  <c r="BB39" i="2"/>
  <c r="BA39" i="2"/>
  <c r="AZ39" i="2"/>
  <c r="AY39" i="2"/>
  <c r="AX39" i="2"/>
  <c r="AW39" i="2"/>
  <c r="AV39" i="2"/>
  <c r="AU39" i="2"/>
  <c r="AT39" i="2"/>
  <c r="AS39" i="2"/>
  <c r="AR39" i="2"/>
  <c r="AQ39" i="2"/>
  <c r="AP39" i="2"/>
  <c r="AQ40" i="2" s="1"/>
  <c r="AO39" i="2"/>
  <c r="AN39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O41" i="2" s="1"/>
  <c r="N39" i="2"/>
  <c r="D8" i="6" l="1"/>
  <c r="D7" i="7"/>
  <c r="D7" i="8"/>
  <c r="D4" i="2"/>
  <c r="C5" i="2"/>
  <c r="AE40" i="2"/>
  <c r="AR40" i="2"/>
  <c r="BN40" i="2"/>
  <c r="AM40" i="2"/>
  <c r="P40" i="2"/>
  <c r="Q40" i="2"/>
  <c r="BA40" i="2"/>
  <c r="R40" i="2"/>
  <c r="BC40" i="2"/>
  <c r="BO40" i="2"/>
  <c r="S40" i="2"/>
  <c r="AF40" i="2"/>
  <c r="BD40" i="2"/>
  <c r="BP40" i="2"/>
  <c r="AY40" i="2"/>
  <c r="AC40" i="2"/>
  <c r="AO40" i="2"/>
  <c r="BB40" i="2"/>
  <c r="W40" i="2"/>
  <c r="AI40" i="2"/>
  <c r="AU40" i="2"/>
  <c r="BG40" i="2"/>
  <c r="BS40" i="2"/>
  <c r="BM40" i="2"/>
  <c r="AD40" i="2"/>
  <c r="X40" i="2"/>
  <c r="AJ40" i="2"/>
  <c r="AV40" i="2"/>
  <c r="BH40" i="2"/>
  <c r="BT40" i="2"/>
  <c r="AA40" i="2"/>
  <c r="T40" i="2"/>
  <c r="Y40" i="2"/>
  <c r="AK40" i="2"/>
  <c r="AW40" i="2"/>
  <c r="BI40" i="2"/>
  <c r="O40" i="2"/>
  <c r="Z40" i="2"/>
  <c r="AL40" i="2"/>
  <c r="AX40" i="2"/>
  <c r="BK40" i="2"/>
  <c r="P41" i="2"/>
  <c r="Q41" i="2" s="1"/>
  <c r="R41" i="2" s="1"/>
  <c r="S41" i="2" s="1"/>
  <c r="T41" i="2" s="1"/>
  <c r="U41" i="2" s="1"/>
  <c r="V41" i="2" s="1"/>
  <c r="W41" i="2" s="1"/>
  <c r="X41" i="2" s="1"/>
  <c r="Y41" i="2" s="1"/>
  <c r="Z41" i="2" s="1"/>
  <c r="AA41" i="2" s="1"/>
  <c r="AB41" i="2" s="1"/>
  <c r="AC41" i="2" s="1"/>
  <c r="AD41" i="2" s="1"/>
  <c r="AE41" i="2" s="1"/>
  <c r="AF41" i="2" s="1"/>
  <c r="AG41" i="2" s="1"/>
  <c r="AH41" i="2" s="1"/>
  <c r="AI41" i="2" s="1"/>
  <c r="AJ41" i="2" s="1"/>
  <c r="AK41" i="2" s="1"/>
  <c r="AL41" i="2" s="1"/>
  <c r="AM41" i="2" s="1"/>
  <c r="AN41" i="2" s="1"/>
  <c r="AO41" i="2" s="1"/>
  <c r="AP41" i="2" s="1"/>
  <c r="AQ41" i="2" s="1"/>
  <c r="AR41" i="2" s="1"/>
  <c r="AS41" i="2" s="1"/>
  <c r="AT41" i="2" s="1"/>
  <c r="AU41" i="2" s="1"/>
  <c r="AV41" i="2" s="1"/>
  <c r="AW41" i="2" s="1"/>
  <c r="AX41" i="2" s="1"/>
  <c r="AY41" i="2" s="1"/>
  <c r="AZ41" i="2" s="1"/>
  <c r="BA41" i="2" s="1"/>
  <c r="BB41" i="2" s="1"/>
  <c r="BC41" i="2" s="1"/>
  <c r="BD41" i="2" s="1"/>
  <c r="BE41" i="2" s="1"/>
  <c r="BF41" i="2" s="1"/>
  <c r="BG41" i="2" s="1"/>
  <c r="BH41" i="2" s="1"/>
  <c r="BI41" i="2" s="1"/>
  <c r="BJ41" i="2" s="1"/>
  <c r="BK41" i="2" s="1"/>
  <c r="BL41" i="2" s="1"/>
  <c r="BM41" i="2" s="1"/>
  <c r="BN41" i="2" s="1"/>
  <c r="BO41" i="2" s="1"/>
  <c r="BP41" i="2" s="1"/>
  <c r="BQ41" i="2" s="1"/>
  <c r="BR41" i="2" s="1"/>
  <c r="BS41" i="2" s="1"/>
  <c r="BT41" i="2" s="1"/>
  <c r="AB40" i="2"/>
  <c r="AN40" i="2"/>
  <c r="AZ40" i="2"/>
  <c r="BL40" i="2"/>
  <c r="AP40" i="2"/>
  <c r="U40" i="2"/>
  <c r="AG40" i="2"/>
  <c r="AS40" i="2"/>
  <c r="BE40" i="2"/>
  <c r="BQ40" i="2"/>
  <c r="V40" i="2"/>
  <c r="AH40" i="2"/>
  <c r="AT40" i="2"/>
  <c r="BF40" i="2"/>
  <c r="BR40" i="2"/>
  <c r="BJ40" i="2"/>
  <c r="D9" i="6" l="1"/>
  <c r="D8" i="7"/>
  <c r="D8" i="8"/>
  <c r="D5" i="2"/>
  <c r="C6" i="2"/>
  <c r="D10" i="6" l="1"/>
  <c r="D9" i="7"/>
  <c r="D9" i="8"/>
  <c r="D6" i="2"/>
  <c r="C7" i="2"/>
  <c r="D11" i="6" l="1"/>
  <c r="D10" i="7"/>
  <c r="D10" i="8"/>
  <c r="D7" i="2"/>
  <c r="C8" i="2"/>
  <c r="D12" i="6" l="1"/>
  <c r="D11" i="7"/>
  <c r="D11" i="8"/>
  <c r="D8" i="2"/>
  <c r="C9" i="2"/>
  <c r="D13" i="6" l="1"/>
  <c r="D12" i="7"/>
  <c r="D12" i="8"/>
  <c r="D9" i="2"/>
  <c r="C10" i="2"/>
  <c r="D14" i="6" l="1"/>
  <c r="D13" i="7"/>
  <c r="D13" i="8"/>
  <c r="D10" i="2"/>
  <c r="C11" i="2"/>
  <c r="D15" i="6" l="1"/>
  <c r="D14" i="7"/>
  <c r="D14" i="8"/>
  <c r="D11" i="2"/>
  <c r="C12" i="2"/>
  <c r="D16" i="6" l="1"/>
  <c r="D15" i="7"/>
  <c r="D15" i="8"/>
  <c r="D12" i="2"/>
  <c r="C13" i="2"/>
  <c r="D17" i="6" l="1"/>
  <c r="D16" i="7"/>
  <c r="D16" i="8"/>
  <c r="C14" i="2"/>
  <c r="D13" i="2"/>
  <c r="D18" i="6" l="1"/>
  <c r="D17" i="7"/>
  <c r="D17" i="8"/>
  <c r="C15" i="2"/>
  <c r="D14" i="2"/>
  <c r="D19" i="6" l="1"/>
  <c r="D18" i="7"/>
  <c r="D18" i="8"/>
  <c r="C16" i="2"/>
  <c r="D15" i="2"/>
  <c r="D20" i="6" l="1"/>
  <c r="D19" i="7"/>
  <c r="D19" i="8"/>
  <c r="C17" i="2"/>
  <c r="D16" i="2"/>
  <c r="D21" i="6" l="1"/>
  <c r="D20" i="7"/>
  <c r="D20" i="8"/>
  <c r="C18" i="2"/>
  <c r="D17" i="2"/>
  <c r="D22" i="6" l="1"/>
  <c r="D21" i="7"/>
  <c r="D21" i="8"/>
  <c r="C19" i="2"/>
  <c r="D18" i="2"/>
  <c r="D23" i="6" l="1"/>
  <c r="D22" i="7"/>
  <c r="D22" i="8"/>
  <c r="C20" i="2"/>
  <c r="D19" i="2"/>
  <c r="D24" i="6" l="1"/>
  <c r="D23" i="7"/>
  <c r="D23" i="8"/>
  <c r="C21" i="2"/>
  <c r="D20" i="2"/>
  <c r="D25" i="6" l="1"/>
  <c r="D24" i="7"/>
  <c r="D24" i="8"/>
  <c r="C22" i="2"/>
  <c r="D21" i="2"/>
  <c r="D26" i="6" l="1"/>
  <c r="D25" i="7"/>
  <c r="D25" i="8"/>
  <c r="C23" i="2"/>
  <c r="D22" i="2"/>
  <c r="D27" i="6" l="1"/>
  <c r="D26" i="7"/>
  <c r="D26" i="8"/>
  <c r="C24" i="2"/>
  <c r="D23" i="2"/>
  <c r="D28" i="6" l="1"/>
  <c r="D27" i="7"/>
  <c r="D27" i="8"/>
  <c r="C25" i="2"/>
  <c r="D24" i="2"/>
  <c r="D29" i="6" l="1"/>
  <c r="D28" i="7"/>
  <c r="D28" i="8"/>
  <c r="C26" i="2"/>
  <c r="D25" i="2"/>
  <c r="D30" i="6" l="1"/>
  <c r="D29" i="7"/>
  <c r="D29" i="8"/>
  <c r="C27" i="2"/>
  <c r="D26" i="2"/>
  <c r="D31" i="6" l="1"/>
  <c r="D30" i="7"/>
  <c r="D30" i="8"/>
  <c r="C28" i="2"/>
  <c r="D27" i="2"/>
  <c r="D32" i="6" l="1"/>
  <c r="D31" i="7"/>
  <c r="D31" i="8"/>
  <c r="C29" i="2"/>
  <c r="D28" i="2"/>
  <c r="D33" i="6" l="1"/>
  <c r="D32" i="7"/>
  <c r="D32" i="8"/>
  <c r="C30" i="2"/>
  <c r="D29" i="2"/>
  <c r="D34" i="6" l="1"/>
  <c r="D33" i="7"/>
  <c r="D33" i="8"/>
  <c r="C31" i="2"/>
  <c r="D30" i="2"/>
  <c r="D35" i="6" l="1"/>
  <c r="D34" i="7"/>
  <c r="D34" i="8"/>
  <c r="C32" i="2"/>
  <c r="D31" i="2"/>
  <c r="D36" i="6" l="1"/>
  <c r="D35" i="7"/>
  <c r="D35" i="8"/>
  <c r="C33" i="2"/>
  <c r="D32" i="2"/>
  <c r="D37" i="6" l="1"/>
  <c r="D36" i="7"/>
  <c r="D36" i="8"/>
  <c r="C34" i="2"/>
  <c r="D33" i="2"/>
  <c r="D38" i="6" l="1"/>
  <c r="D37" i="7"/>
  <c r="D37" i="8"/>
  <c r="C35" i="2"/>
  <c r="D34" i="2"/>
  <c r="D39" i="6" l="1"/>
  <c r="D38" i="7"/>
  <c r="D38" i="8"/>
  <c r="C36" i="2"/>
  <c r="D35" i="2"/>
  <c r="D40" i="6" l="1"/>
  <c r="D39" i="7"/>
  <c r="D39" i="8"/>
  <c r="C37" i="2"/>
  <c r="D36" i="2"/>
  <c r="D41" i="6" l="1"/>
  <c r="D40" i="7"/>
  <c r="D40" i="8"/>
  <c r="C38" i="2"/>
  <c r="D37" i="2"/>
  <c r="D42" i="6" l="1"/>
  <c r="D41" i="7"/>
  <c r="D41" i="8"/>
  <c r="C39" i="2"/>
  <c r="D38" i="2"/>
  <c r="D43" i="6" l="1"/>
  <c r="D42" i="7"/>
  <c r="D42" i="8"/>
  <c r="C40" i="2"/>
  <c r="D39" i="2"/>
  <c r="D44" i="6" l="1"/>
  <c r="D43" i="7"/>
  <c r="D43" i="8"/>
  <c r="C41" i="2"/>
  <c r="D40" i="2"/>
  <c r="D45" i="6" l="1"/>
  <c r="D44" i="7"/>
  <c r="D44" i="8"/>
  <c r="C42" i="2"/>
  <c r="D41" i="2"/>
  <c r="D46" i="6" l="1"/>
  <c r="D45" i="7"/>
  <c r="D45" i="8"/>
  <c r="C43" i="2"/>
  <c r="D42" i="2"/>
  <c r="D47" i="6" l="1"/>
  <c r="D46" i="7"/>
  <c r="D46" i="8"/>
  <c r="C44" i="2"/>
  <c r="D43" i="2"/>
  <c r="D48" i="6" l="1"/>
  <c r="D47" i="7"/>
  <c r="D47" i="8"/>
  <c r="C45" i="2"/>
  <c r="D44" i="2"/>
  <c r="D49" i="6" l="1"/>
  <c r="D48" i="7"/>
  <c r="D48" i="8"/>
  <c r="C46" i="2"/>
  <c r="D45" i="2"/>
  <c r="D50" i="6" l="1"/>
  <c r="D49" i="7"/>
  <c r="D49" i="8"/>
  <c r="C47" i="2"/>
  <c r="D46" i="2"/>
  <c r="D51" i="6" l="1"/>
  <c r="D50" i="7"/>
  <c r="D50" i="8"/>
  <c r="C48" i="2"/>
  <c r="D47" i="2"/>
  <c r="D52" i="6" l="1"/>
  <c r="D51" i="7"/>
  <c r="D51" i="8"/>
  <c r="C49" i="2"/>
  <c r="D48" i="2"/>
  <c r="D53" i="6" l="1"/>
  <c r="D52" i="7"/>
  <c r="D52" i="8"/>
  <c r="C50" i="2"/>
  <c r="D49" i="2"/>
  <c r="D54" i="6" l="1"/>
  <c r="D53" i="7"/>
  <c r="D53" i="8"/>
  <c r="C51" i="2"/>
  <c r="D50" i="2"/>
  <c r="D55" i="6" l="1"/>
  <c r="D54" i="7"/>
  <c r="D54" i="8"/>
  <c r="C52" i="2"/>
  <c r="D51" i="2"/>
  <c r="D56" i="6" l="1"/>
  <c r="D55" i="7"/>
  <c r="D55" i="8"/>
  <c r="C53" i="2"/>
  <c r="D52" i="2"/>
  <c r="D57" i="6" l="1"/>
  <c r="D56" i="7"/>
  <c r="D56" i="8"/>
  <c r="C54" i="2"/>
  <c r="D53" i="2"/>
  <c r="D58" i="6" l="1"/>
  <c r="D57" i="7"/>
  <c r="D57" i="8"/>
  <c r="C55" i="2"/>
  <c r="D54" i="2"/>
  <c r="D60" i="6" l="1"/>
  <c r="D59" i="6"/>
  <c r="D58" i="7"/>
  <c r="D58" i="8"/>
  <c r="C56" i="2"/>
  <c r="D55" i="2"/>
  <c r="D60" i="7" l="1"/>
  <c r="D59" i="7"/>
  <c r="D60" i="8"/>
  <c r="D59" i="8"/>
  <c r="C57" i="2"/>
  <c r="D56" i="2"/>
  <c r="C58" i="2" l="1"/>
  <c r="D57" i="2"/>
  <c r="C59" i="2" l="1"/>
  <c r="D58" i="2"/>
  <c r="C60" i="2" l="1"/>
  <c r="D60" i="2" s="1"/>
  <c r="D59" i="2"/>
</calcChain>
</file>

<file path=xl/sharedStrings.xml><?xml version="1.0" encoding="utf-8"?>
<sst xmlns="http://schemas.openxmlformats.org/spreadsheetml/2006/main" count="645" uniqueCount="206">
  <si>
    <t>Year</t>
  </si>
  <si>
    <t>Storage Rate (Mt/Year)</t>
  </si>
  <si>
    <t>Cumulative Storage (Mt)</t>
  </si>
  <si>
    <t>Cumulative Storage (Gt)</t>
  </si>
  <si>
    <t>Growth</t>
  </si>
  <si>
    <t>No.</t>
  </si>
  <si>
    <t>Industry</t>
  </si>
  <si>
    <t>Title</t>
  </si>
  <si>
    <t>Operation Date</t>
  </si>
  <si>
    <t>Capture Capacity (Mtpa)</t>
  </si>
  <si>
    <t xml:space="preserve">Source </t>
  </si>
  <si>
    <t>Natural gas processing</t>
  </si>
  <si>
    <t>Texas</t>
  </si>
  <si>
    <t>Terrell Natural Gas Processing Plant</t>
  </si>
  <si>
    <t>Storage Rate [Mt/y]</t>
  </si>
  <si>
    <t>GLOBAL CCS INSITITUE 2020</t>
  </si>
  <si>
    <t>Fertiliser production</t>
  </si>
  <si>
    <t>Oklahoma</t>
  </si>
  <si>
    <t>Enid Fertiliser</t>
  </si>
  <si>
    <t xml:space="preserve">Wyoming </t>
  </si>
  <si>
    <t>Shute Creek Gas Processing Plant</t>
  </si>
  <si>
    <t>Synthetic NG - Coal Gasification</t>
  </si>
  <si>
    <t xml:space="preserve">North Dakota </t>
  </si>
  <si>
    <t>Great Plains Synfuels Plant and Weyburn-Midale</t>
  </si>
  <si>
    <t xml:space="preserve">Michigan </t>
  </si>
  <si>
    <t>Core Energy CO2-EOR</t>
  </si>
  <si>
    <t>Ethanol production</t>
  </si>
  <si>
    <t>Kansas</t>
  </si>
  <si>
    <t xml:space="preserve">Arkalon CO2 Compression Facility </t>
  </si>
  <si>
    <t>Century Plant</t>
  </si>
  <si>
    <t>Bonanza BioEnergy CCUS EOR</t>
  </si>
  <si>
    <t>Fertiliser Production</t>
  </si>
  <si>
    <t xml:space="preserve">Louisiana </t>
  </si>
  <si>
    <t>PCS Nitrogen</t>
  </si>
  <si>
    <t>Lost Cabin Gas Plant</t>
  </si>
  <si>
    <t>Hydrogen production</t>
  </si>
  <si>
    <t>Air Products Steam Methane Reformer</t>
  </si>
  <si>
    <t>Coffeyville Gasification Plant</t>
  </si>
  <si>
    <t>Power generation</t>
  </si>
  <si>
    <t>Petra Nova Carbon Capture</t>
  </si>
  <si>
    <t>Illinois</t>
  </si>
  <si>
    <t>Illinois Industrial CCS</t>
  </si>
  <si>
    <t xml:space="preserve">Project Interseqt - Hereford Ethano Plant </t>
  </si>
  <si>
    <t xml:space="preserve">Project Interseqt - Plainview Ethanol Plant </t>
  </si>
  <si>
    <t xml:space="preserve">Idiana </t>
  </si>
  <si>
    <t>Wabash CO2 Sequestration</t>
  </si>
  <si>
    <t>New Mexico</t>
  </si>
  <si>
    <t>San Juan Generating Station</t>
  </si>
  <si>
    <t>Chemical production</t>
  </si>
  <si>
    <t>Mississippi</t>
  </si>
  <si>
    <t>Velovys' Bayou Fuels Negative Emissions Project</t>
  </si>
  <si>
    <t xml:space="preserve">california </t>
  </si>
  <si>
    <t>Cal Capture</t>
  </si>
  <si>
    <t>Lake Charles Methanol</t>
  </si>
  <si>
    <t>Dry Fork Integrated CCS</t>
  </si>
  <si>
    <t>Power generation and ethanol production</t>
  </si>
  <si>
    <t>Carbonsafe Illinois - Macon County</t>
  </si>
  <si>
    <t>Mustang Station of Golden Spread Electric Cooperative Carbon Capture</t>
  </si>
  <si>
    <t xml:space="preserve">Nebraska </t>
  </si>
  <si>
    <t>Gerald Gentlemen Station</t>
  </si>
  <si>
    <t>Power Generation</t>
  </si>
  <si>
    <t>Prairie State Generating Station Carbon Capture</t>
  </si>
  <si>
    <t>Chemical Production</t>
  </si>
  <si>
    <t>The illinois Clean Fuels Project</t>
  </si>
  <si>
    <t>Red Trail Energy VECCS</t>
  </si>
  <si>
    <t>Plant Daniel</t>
  </si>
  <si>
    <t>Clean Energy Systems Carbon Negative Energy Plant  - Central valley</t>
  </si>
  <si>
    <t>Project Tundra</t>
  </si>
  <si>
    <t>Nebraska, Kansas</t>
  </si>
  <si>
    <t>Integrated Mid-Continent Stacked CCS Hub</t>
  </si>
  <si>
    <t>IOGP 2020</t>
  </si>
  <si>
    <t>Oxy and White Energy Ethanol for Facility</t>
  </si>
  <si>
    <t>Direct air capture</t>
  </si>
  <si>
    <t xml:space="preserve">Texas </t>
  </si>
  <si>
    <t>Oxy and Carbon Engineering DACCS</t>
  </si>
  <si>
    <t>Cement production</t>
  </si>
  <si>
    <t>Colorado</t>
  </si>
  <si>
    <t>Lafarge Holcim Cement</t>
  </si>
  <si>
    <t>Project ECO2S - Kemper County</t>
  </si>
  <si>
    <t>THe ZEROS</t>
  </si>
  <si>
    <t>Total Rate [Mt/y]</t>
  </si>
  <si>
    <t>Cumulative Storage [Mt]</t>
  </si>
  <si>
    <t>Storage Rate (Mt/yr)</t>
  </si>
  <si>
    <t>California</t>
  </si>
  <si>
    <t xml:space="preserve">NZA E+ scenario </t>
  </si>
  <si>
    <t xml:space="preserve">Decarb America High electrification </t>
  </si>
  <si>
    <t>Storage rate (Mt/y) by 2050</t>
  </si>
  <si>
    <t>Hubs</t>
  </si>
  <si>
    <t xml:space="preserve">California </t>
  </si>
  <si>
    <t>Washington</t>
  </si>
  <si>
    <t>Oregon</t>
  </si>
  <si>
    <t>Kentucky</t>
  </si>
  <si>
    <t>Utah</t>
  </si>
  <si>
    <t>Idaho</t>
  </si>
  <si>
    <t>Missouri</t>
  </si>
  <si>
    <t>Nevada</t>
  </si>
  <si>
    <t>New Hampshire</t>
  </si>
  <si>
    <t>Arizona</t>
  </si>
  <si>
    <t>North Carolina</t>
  </si>
  <si>
    <t>South Dakota</t>
  </si>
  <si>
    <t>North Dakota</t>
  </si>
  <si>
    <t>Montana</t>
  </si>
  <si>
    <t>Wisconsin</t>
  </si>
  <si>
    <t>Wyoming</t>
  </si>
  <si>
    <t>Alabama</t>
  </si>
  <si>
    <t>Florida</t>
  </si>
  <si>
    <t>Indiana</t>
  </si>
  <si>
    <t>Louisiana</t>
  </si>
  <si>
    <t>Michigan</t>
  </si>
  <si>
    <t>Maine</t>
  </si>
  <si>
    <t>Minnesota</t>
  </si>
  <si>
    <t>Iowa</t>
  </si>
  <si>
    <t>Pennsylvania</t>
  </si>
  <si>
    <t>Tennessee</t>
  </si>
  <si>
    <t>West Virginia</t>
  </si>
  <si>
    <t>Virginia</t>
  </si>
  <si>
    <t>Georgia</t>
  </si>
  <si>
    <t>Ohio</t>
  </si>
  <si>
    <t>New York</t>
  </si>
  <si>
    <t>Nebraska</t>
  </si>
  <si>
    <t>Gulf Coast</t>
  </si>
  <si>
    <t>South Carolina</t>
  </si>
  <si>
    <t>Maryland</t>
  </si>
  <si>
    <t>Arkansas</t>
  </si>
  <si>
    <t>Midwestern</t>
  </si>
  <si>
    <t xml:space="preserve">Region </t>
  </si>
  <si>
    <t>States</t>
  </si>
  <si>
    <t>Proejct</t>
  </si>
  <si>
    <t xml:space="preserve">State </t>
  </si>
  <si>
    <t>National aggregate</t>
  </si>
  <si>
    <t>TOTAL</t>
  </si>
  <si>
    <t>US CCS planned and Existing Projects 2022</t>
  </si>
  <si>
    <t xml:space="preserve">Oil production in million tones </t>
  </si>
  <si>
    <t xml:space="preserve">UK </t>
  </si>
  <si>
    <t>Annual Growth</t>
  </si>
  <si>
    <t>Norway</t>
  </si>
  <si>
    <t>Oil production in (Thousand Barrels per Day)</t>
  </si>
  <si>
    <t xml:space="preserve">U.S. Field Production of Crude Oil </t>
  </si>
  <si>
    <t xml:space="preserve">Federal Offshore--Gulf of Mexico Field Production of Crude Oil </t>
  </si>
  <si>
    <t xml:space="preserve">average annual growth rate </t>
  </si>
  <si>
    <t>1974-1984</t>
  </si>
  <si>
    <t>1974-1994</t>
  </si>
  <si>
    <t>1925-1970</t>
  </si>
  <si>
    <t>1981-2011</t>
  </si>
  <si>
    <t>Total rate [Mt/yr]</t>
  </si>
  <si>
    <t xml:space="preserve">Source: BP 2021 statistical Review </t>
  </si>
  <si>
    <t>Source: EIA https://www.eia.gov/dnav/pet/hist/LeafHandler.ashx?n=pet&amp;s=mcrfpus2&amp;f=a</t>
  </si>
  <si>
    <t>Country</t>
  </si>
  <si>
    <t>State</t>
  </si>
  <si>
    <t xml:space="preserve">Unmineable Coal </t>
  </si>
  <si>
    <t>Medium Estimates only in Billion Metric Tons</t>
  </si>
  <si>
    <t xml:space="preserve">Oil and Natural Gas </t>
  </si>
  <si>
    <t xml:space="preserve">Saline Formation </t>
  </si>
  <si>
    <t>US</t>
  </si>
  <si>
    <t>Alaska</t>
  </si>
  <si>
    <t>Alberta</t>
  </si>
  <si>
    <t>British Columbia</t>
  </si>
  <si>
    <t>Canadian Federal Offshore</t>
  </si>
  <si>
    <t xml:space="preserve">Connecticut </t>
  </si>
  <si>
    <t>Delaware</t>
  </si>
  <si>
    <t>District of Columbia</t>
  </si>
  <si>
    <t xml:space="preserve">Hawaii </t>
  </si>
  <si>
    <t>Manitoba</t>
  </si>
  <si>
    <t xml:space="preserve">Massachusetts </t>
  </si>
  <si>
    <t>new Brunswick</t>
  </si>
  <si>
    <t xml:space="preserve">New Hampshire </t>
  </si>
  <si>
    <t>New Jersey</t>
  </si>
  <si>
    <t>Newfoundland &amp; Labrador</t>
  </si>
  <si>
    <t>Northwest Territories</t>
  </si>
  <si>
    <t>Nova Scotia</t>
  </si>
  <si>
    <t xml:space="preserve"> Ohio</t>
  </si>
  <si>
    <t xml:space="preserve"> Ontario</t>
  </si>
  <si>
    <t xml:space="preserve">Puerto Rico </t>
  </si>
  <si>
    <t xml:space="preserve">Quebec </t>
  </si>
  <si>
    <t>Rhode Island</t>
  </si>
  <si>
    <t>Sasktchewan</t>
  </si>
  <si>
    <t>US federal offshore</t>
  </si>
  <si>
    <t xml:space="preserve">Utah </t>
  </si>
  <si>
    <t xml:space="preserve">Vermont </t>
  </si>
  <si>
    <t xml:space="preserve">West Virginia </t>
  </si>
  <si>
    <t xml:space="preserve">Whyoming </t>
  </si>
  <si>
    <t>Canada</t>
  </si>
  <si>
    <t>Column1</t>
  </si>
  <si>
    <t>Source:https://www.netl.doe.gov/sites/default/files/2018-10/ATLAS-V-2015.pdf</t>
  </si>
  <si>
    <t>of USDOE onshore and state waters storage estimate is within saline aquifers</t>
  </si>
  <si>
    <t>Start Year</t>
  </si>
  <si>
    <t xml:space="preserve">Scenario </t>
  </si>
  <si>
    <t>E+</t>
  </si>
  <si>
    <t>Report</t>
  </si>
  <si>
    <t>NZA</t>
  </si>
  <si>
    <t>Cumulative Storage [Gt]</t>
  </si>
  <si>
    <t xml:space="preserve">Target Year </t>
  </si>
  <si>
    <t>Cumulative Storage Demand [Gt]</t>
  </si>
  <si>
    <t>E-</t>
  </si>
  <si>
    <t>E+Re-</t>
  </si>
  <si>
    <t>nth year</t>
  </si>
  <si>
    <t>Exponential Growth Rate</t>
  </si>
  <si>
    <t>CNP</t>
  </si>
  <si>
    <t>Central</t>
  </si>
  <si>
    <t>Delayed Elec/Low Land</t>
  </si>
  <si>
    <t>Net Negative</t>
  </si>
  <si>
    <t xml:space="preserve">Exponential Models of US cumulative storage scenarios </t>
  </si>
  <si>
    <t>The feasibility of carbon dioxide storage resource use within climate change mitigation scenarios for the USA</t>
  </si>
  <si>
    <t>*Email: yuting.zhang16@imperial.ac.uk</t>
  </si>
  <si>
    <r>
      <t>Yuting Zhang</t>
    </r>
    <r>
      <rPr>
        <vertAlign val="superscript"/>
        <sz val="22"/>
        <color theme="1"/>
        <rFont val="Calibri Light"/>
        <family val="2"/>
      </rPr>
      <t>a*</t>
    </r>
    <r>
      <rPr>
        <sz val="22"/>
        <color theme="1"/>
        <rFont val="Calibri Light"/>
        <family val="2"/>
      </rPr>
      <t>, Christoper Jackson</t>
    </r>
    <r>
      <rPr>
        <vertAlign val="superscript"/>
        <sz val="22"/>
        <color theme="1"/>
        <rFont val="Calibri Light"/>
        <family val="2"/>
      </rPr>
      <t>a</t>
    </r>
    <r>
      <rPr>
        <sz val="22"/>
        <color theme="1"/>
        <rFont val="Calibri Light"/>
        <family val="2"/>
      </rPr>
      <t>, Nihal Darraj</t>
    </r>
    <r>
      <rPr>
        <vertAlign val="superscript"/>
        <sz val="22"/>
        <color theme="1"/>
        <rFont val="Calibri Light"/>
        <family val="2"/>
      </rPr>
      <t>a</t>
    </r>
    <r>
      <rPr>
        <sz val="22"/>
        <color theme="1"/>
        <rFont val="Calibri Light"/>
        <family val="2"/>
      </rPr>
      <t>, and Samuel Krevor</t>
    </r>
    <r>
      <rPr>
        <vertAlign val="superscript"/>
        <sz val="22"/>
        <color theme="1"/>
        <rFont val="Calibri Light"/>
        <family val="2"/>
      </rPr>
      <t>a</t>
    </r>
  </si>
  <si>
    <r>
      <t>a</t>
    </r>
    <r>
      <rPr>
        <sz val="22"/>
        <color theme="1"/>
        <rFont val="Calibri Light"/>
        <family val="2"/>
      </rPr>
      <t xml:space="preserve"> Department of Earth Science and Engineering, Imperial College London, Exhibition Road, London, SW7 2BX, U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000"/>
    <numFmt numFmtId="166" formatCode="0.000000"/>
    <numFmt numFmtId="167" formatCode="yyyy"/>
  </numFmts>
  <fonts count="2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20"/>
      <color theme="1"/>
      <name val="Calibri Light"/>
      <family val="2"/>
    </font>
    <font>
      <sz val="20"/>
      <color rgb="FF222222"/>
      <name val="Calibri Light"/>
      <family val="2"/>
    </font>
    <font>
      <u/>
      <sz val="20"/>
      <color theme="10"/>
      <name val="Calibri"/>
      <family val="2"/>
      <scheme val="minor"/>
    </font>
    <font>
      <sz val="20"/>
      <color rgb="FF0563C1"/>
      <name val="Calibri Light"/>
      <family val="2"/>
    </font>
    <font>
      <u/>
      <sz val="20"/>
      <color rgb="FF000000"/>
      <name val="Calibri Light"/>
      <family val="2"/>
    </font>
    <font>
      <sz val="22"/>
      <color theme="1"/>
      <name val="Calibri Light"/>
      <family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Arial"/>
      <family val="2"/>
    </font>
    <font>
      <sz val="12"/>
      <color theme="9"/>
      <name val="Calibri"/>
      <family val="2"/>
      <scheme val="minor"/>
    </font>
    <font>
      <b/>
      <sz val="28"/>
      <color theme="9" tint="-0.499984740745262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6"/>
      <color theme="9" tint="-0.499984740745262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2"/>
      <color rgb="FF000000"/>
      <name val="Calibri Light"/>
      <family val="2"/>
    </font>
    <font>
      <vertAlign val="superscript"/>
      <sz val="22"/>
      <color theme="1"/>
      <name val="Calibri Light"/>
      <family val="2"/>
    </font>
    <font>
      <sz val="22"/>
      <color rgb="FF222222"/>
      <name val="Calibri Light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9" fontId="13" fillId="0" borderId="0" applyFont="0" applyFill="0" applyBorder="0" applyAlignment="0" applyProtection="0"/>
  </cellStyleXfs>
  <cellXfs count="63">
    <xf numFmtId="0" fontId="0" fillId="0" borderId="0" xfId="0"/>
    <xf numFmtId="0" fontId="2" fillId="0" borderId="0" xfId="0" applyFont="1"/>
    <xf numFmtId="0" fontId="0" fillId="3" borderId="0" xfId="0" applyFill="1"/>
    <xf numFmtId="164" fontId="0" fillId="0" borderId="0" xfId="0" applyNumberFormat="1"/>
    <xf numFmtId="0" fontId="4" fillId="0" borderId="0" xfId="0" applyFont="1"/>
    <xf numFmtId="0" fontId="4" fillId="0" borderId="1" xfId="0" applyFont="1" applyBorder="1"/>
    <xf numFmtId="0" fontId="3" fillId="0" borderId="0" xfId="0" applyFont="1" applyAlignment="1">
      <alignment horizontal="center" vertical="center" textRotation="90"/>
    </xf>
    <xf numFmtId="2" fontId="0" fillId="0" borderId="0" xfId="0" applyNumberFormat="1"/>
    <xf numFmtId="0" fontId="0" fillId="0" borderId="1" xfId="0" applyBorder="1"/>
    <xf numFmtId="165" fontId="0" fillId="0" borderId="0" xfId="0" applyNumberFormat="1"/>
    <xf numFmtId="0" fontId="2" fillId="3" borderId="0" xfId="0" applyFont="1" applyFill="1"/>
    <xf numFmtId="0" fontId="5" fillId="0" borderId="0" xfId="0" applyFont="1"/>
    <xf numFmtId="166" fontId="0" fillId="0" borderId="0" xfId="0" applyNumberFormat="1"/>
    <xf numFmtId="0" fontId="0" fillId="4" borderId="0" xfId="0" applyFill="1"/>
    <xf numFmtId="0" fontId="4" fillId="4" borderId="0" xfId="0" applyFont="1" applyFill="1"/>
    <xf numFmtId="0" fontId="2" fillId="4" borderId="0" xfId="0" applyFont="1" applyFill="1"/>
    <xf numFmtId="0" fontId="0" fillId="5" borderId="0" xfId="0" applyFill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9" fontId="0" fillId="0" borderId="0" xfId="2" applyFont="1"/>
    <xf numFmtId="167" fontId="0" fillId="0" borderId="0" xfId="0" applyNumberFormat="1"/>
    <xf numFmtId="0" fontId="0" fillId="7" borderId="0" xfId="0" applyFill="1"/>
    <xf numFmtId="0" fontId="14" fillId="7" borderId="0" xfId="0" applyFont="1" applyFill="1" applyAlignment="1">
      <alignment horizontal="center" wrapText="1"/>
    </xf>
    <xf numFmtId="0" fontId="2" fillId="7" borderId="0" xfId="0" applyFont="1" applyFill="1"/>
    <xf numFmtId="0" fontId="2" fillId="6" borderId="0" xfId="0" applyFont="1" applyFill="1"/>
    <xf numFmtId="0" fontId="15" fillId="7" borderId="0" xfId="0" applyFont="1" applyFill="1" applyAlignment="1">
      <alignment horizontal="center" wrapText="1"/>
    </xf>
    <xf numFmtId="0" fontId="0" fillId="8" borderId="0" xfId="0" applyFill="1"/>
    <xf numFmtId="9" fontId="0" fillId="8" borderId="0" xfId="2" applyFont="1" applyFill="1"/>
    <xf numFmtId="0" fontId="0" fillId="9" borderId="0" xfId="0" applyFill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0" fillId="0" borderId="2" xfId="0" applyBorder="1"/>
    <xf numFmtId="0" fontId="2" fillId="0" borderId="2" xfId="0" applyFont="1" applyBorder="1"/>
    <xf numFmtId="0" fontId="0" fillId="4" borderId="2" xfId="0" applyFill="1" applyBorder="1"/>
    <xf numFmtId="0" fontId="0" fillId="2" borderId="0" xfId="0" applyFill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Alignment="1">
      <alignment wrapText="1"/>
    </xf>
    <xf numFmtId="0" fontId="0" fillId="0" borderId="7" xfId="0" applyBorder="1"/>
    <xf numFmtId="0" fontId="0" fillId="5" borderId="8" xfId="0" applyFill="1" applyBorder="1"/>
    <xf numFmtId="0" fontId="0" fillId="5" borderId="9" xfId="0" applyFill="1" applyBorder="1"/>
    <xf numFmtId="0" fontId="0" fillId="0" borderId="6" xfId="0" applyBorder="1" applyAlignment="1">
      <alignment wrapText="1"/>
    </xf>
    <xf numFmtId="0" fontId="0" fillId="5" borderId="6" xfId="0" applyFill="1" applyBorder="1"/>
    <xf numFmtId="0" fontId="2" fillId="0" borderId="8" xfId="0" applyFont="1" applyBorder="1"/>
    <xf numFmtId="0" fontId="20" fillId="0" borderId="0" xfId="0" applyFont="1"/>
    <xf numFmtId="1" fontId="0" fillId="0" borderId="0" xfId="0" applyNumberFormat="1"/>
    <xf numFmtId="164" fontId="0" fillId="0" borderId="0" xfId="2" applyNumberFormat="1" applyFont="1"/>
    <xf numFmtId="0" fontId="2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2" fillId="0" borderId="2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3" fillId="0" borderId="1" xfId="0" applyFont="1" applyBorder="1" applyAlignment="1">
      <alignment horizontal="center" vertical="center" textRotation="90"/>
    </xf>
  </cellXfs>
  <cellStyles count="3">
    <cellStyle name="Hyperlink" xfId="1" builtinId="8"/>
    <cellStyle name="Normal" xfId="0" builtinId="0"/>
    <cellStyle name="Per cent" xfId="2" builtinId="5"/>
  </cellStyles>
  <dxfs count="2"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Historical Oil production'!$H$3:$H$124</c:f>
              <c:numCache>
                <c:formatCode>yyyy</c:formatCode>
                <c:ptCount val="122"/>
                <c:pt idx="0">
                  <c:v>182</c:v>
                </c:pt>
                <c:pt idx="1">
                  <c:v>547</c:v>
                </c:pt>
                <c:pt idx="2">
                  <c:v>912</c:v>
                </c:pt>
                <c:pt idx="3">
                  <c:v>1277</c:v>
                </c:pt>
                <c:pt idx="4">
                  <c:v>1643</c:v>
                </c:pt>
                <c:pt idx="5">
                  <c:v>2008</c:v>
                </c:pt>
                <c:pt idx="6">
                  <c:v>2373</c:v>
                </c:pt>
                <c:pt idx="7">
                  <c:v>2738</c:v>
                </c:pt>
                <c:pt idx="8">
                  <c:v>3104</c:v>
                </c:pt>
                <c:pt idx="9">
                  <c:v>3469</c:v>
                </c:pt>
                <c:pt idx="10">
                  <c:v>3834</c:v>
                </c:pt>
                <c:pt idx="11">
                  <c:v>4199</c:v>
                </c:pt>
                <c:pt idx="12">
                  <c:v>4565</c:v>
                </c:pt>
                <c:pt idx="13">
                  <c:v>4930</c:v>
                </c:pt>
                <c:pt idx="14">
                  <c:v>5295</c:v>
                </c:pt>
                <c:pt idx="15">
                  <c:v>5660</c:v>
                </c:pt>
                <c:pt idx="16">
                  <c:v>6026</c:v>
                </c:pt>
                <c:pt idx="17">
                  <c:v>6391</c:v>
                </c:pt>
                <c:pt idx="18">
                  <c:v>6756</c:v>
                </c:pt>
                <c:pt idx="19">
                  <c:v>7121</c:v>
                </c:pt>
                <c:pt idx="20">
                  <c:v>7487</c:v>
                </c:pt>
                <c:pt idx="21">
                  <c:v>7852</c:v>
                </c:pt>
                <c:pt idx="22">
                  <c:v>8217</c:v>
                </c:pt>
                <c:pt idx="23">
                  <c:v>8582</c:v>
                </c:pt>
                <c:pt idx="24">
                  <c:v>8948</c:v>
                </c:pt>
                <c:pt idx="25">
                  <c:v>9313</c:v>
                </c:pt>
                <c:pt idx="26">
                  <c:v>9678</c:v>
                </c:pt>
                <c:pt idx="27">
                  <c:v>10043</c:v>
                </c:pt>
                <c:pt idx="28">
                  <c:v>10409</c:v>
                </c:pt>
                <c:pt idx="29">
                  <c:v>10774</c:v>
                </c:pt>
                <c:pt idx="30">
                  <c:v>11139</c:v>
                </c:pt>
                <c:pt idx="31">
                  <c:v>11504</c:v>
                </c:pt>
                <c:pt idx="32">
                  <c:v>11870</c:v>
                </c:pt>
                <c:pt idx="33">
                  <c:v>12235</c:v>
                </c:pt>
                <c:pt idx="34">
                  <c:v>12600</c:v>
                </c:pt>
                <c:pt idx="35">
                  <c:v>12965</c:v>
                </c:pt>
                <c:pt idx="36">
                  <c:v>13331</c:v>
                </c:pt>
                <c:pt idx="37">
                  <c:v>13696</c:v>
                </c:pt>
                <c:pt idx="38">
                  <c:v>14061</c:v>
                </c:pt>
                <c:pt idx="39">
                  <c:v>14426</c:v>
                </c:pt>
                <c:pt idx="40">
                  <c:v>14792</c:v>
                </c:pt>
                <c:pt idx="41">
                  <c:v>15157</c:v>
                </c:pt>
                <c:pt idx="42">
                  <c:v>15522</c:v>
                </c:pt>
                <c:pt idx="43">
                  <c:v>15887</c:v>
                </c:pt>
                <c:pt idx="44">
                  <c:v>16253</c:v>
                </c:pt>
                <c:pt idx="45">
                  <c:v>16618</c:v>
                </c:pt>
                <c:pt idx="46">
                  <c:v>16983</c:v>
                </c:pt>
                <c:pt idx="47">
                  <c:v>17348</c:v>
                </c:pt>
                <c:pt idx="48">
                  <c:v>17714</c:v>
                </c:pt>
                <c:pt idx="49">
                  <c:v>18079</c:v>
                </c:pt>
                <c:pt idx="50">
                  <c:v>18444</c:v>
                </c:pt>
                <c:pt idx="51">
                  <c:v>18809</c:v>
                </c:pt>
                <c:pt idx="52">
                  <c:v>19175</c:v>
                </c:pt>
                <c:pt idx="53">
                  <c:v>19540</c:v>
                </c:pt>
                <c:pt idx="54">
                  <c:v>19905</c:v>
                </c:pt>
                <c:pt idx="55">
                  <c:v>20270</c:v>
                </c:pt>
                <c:pt idx="56">
                  <c:v>20636</c:v>
                </c:pt>
                <c:pt idx="57">
                  <c:v>21001</c:v>
                </c:pt>
                <c:pt idx="58">
                  <c:v>21366</c:v>
                </c:pt>
                <c:pt idx="59">
                  <c:v>21731</c:v>
                </c:pt>
                <c:pt idx="60">
                  <c:v>22097</c:v>
                </c:pt>
                <c:pt idx="61">
                  <c:v>22462</c:v>
                </c:pt>
                <c:pt idx="62">
                  <c:v>22827</c:v>
                </c:pt>
                <c:pt idx="63">
                  <c:v>23192</c:v>
                </c:pt>
                <c:pt idx="64">
                  <c:v>23558</c:v>
                </c:pt>
                <c:pt idx="65">
                  <c:v>23923</c:v>
                </c:pt>
                <c:pt idx="66">
                  <c:v>24288</c:v>
                </c:pt>
                <c:pt idx="67">
                  <c:v>24653</c:v>
                </c:pt>
                <c:pt idx="68">
                  <c:v>25019</c:v>
                </c:pt>
                <c:pt idx="69">
                  <c:v>25384</c:v>
                </c:pt>
                <c:pt idx="70">
                  <c:v>25749</c:v>
                </c:pt>
                <c:pt idx="71">
                  <c:v>26114</c:v>
                </c:pt>
                <c:pt idx="72">
                  <c:v>26480</c:v>
                </c:pt>
                <c:pt idx="73">
                  <c:v>26845</c:v>
                </c:pt>
                <c:pt idx="74">
                  <c:v>27210</c:v>
                </c:pt>
                <c:pt idx="75">
                  <c:v>27575</c:v>
                </c:pt>
                <c:pt idx="76">
                  <c:v>27941</c:v>
                </c:pt>
                <c:pt idx="77">
                  <c:v>28306</c:v>
                </c:pt>
                <c:pt idx="78">
                  <c:v>28671</c:v>
                </c:pt>
                <c:pt idx="79">
                  <c:v>29036</c:v>
                </c:pt>
                <c:pt idx="80">
                  <c:v>29402</c:v>
                </c:pt>
                <c:pt idx="81">
                  <c:v>29767</c:v>
                </c:pt>
                <c:pt idx="82">
                  <c:v>30132</c:v>
                </c:pt>
                <c:pt idx="83">
                  <c:v>30497</c:v>
                </c:pt>
                <c:pt idx="84">
                  <c:v>30863</c:v>
                </c:pt>
                <c:pt idx="85">
                  <c:v>31228</c:v>
                </c:pt>
                <c:pt idx="86">
                  <c:v>31593</c:v>
                </c:pt>
                <c:pt idx="87">
                  <c:v>31958</c:v>
                </c:pt>
                <c:pt idx="88">
                  <c:v>32324</c:v>
                </c:pt>
                <c:pt idx="89">
                  <c:v>32689</c:v>
                </c:pt>
                <c:pt idx="90">
                  <c:v>33054</c:v>
                </c:pt>
                <c:pt idx="91">
                  <c:v>33419</c:v>
                </c:pt>
                <c:pt idx="92">
                  <c:v>33785</c:v>
                </c:pt>
                <c:pt idx="93">
                  <c:v>34150</c:v>
                </c:pt>
                <c:pt idx="94">
                  <c:v>34515</c:v>
                </c:pt>
                <c:pt idx="95">
                  <c:v>34880</c:v>
                </c:pt>
                <c:pt idx="96">
                  <c:v>35246</c:v>
                </c:pt>
                <c:pt idx="97">
                  <c:v>35611</c:v>
                </c:pt>
                <c:pt idx="98">
                  <c:v>35976</c:v>
                </c:pt>
                <c:pt idx="99">
                  <c:v>36341</c:v>
                </c:pt>
                <c:pt idx="100">
                  <c:v>36707</c:v>
                </c:pt>
                <c:pt idx="101">
                  <c:v>37072</c:v>
                </c:pt>
                <c:pt idx="102">
                  <c:v>37437</c:v>
                </c:pt>
                <c:pt idx="103">
                  <c:v>37802</c:v>
                </c:pt>
                <c:pt idx="104">
                  <c:v>38168</c:v>
                </c:pt>
                <c:pt idx="105">
                  <c:v>38533</c:v>
                </c:pt>
                <c:pt idx="106">
                  <c:v>38898</c:v>
                </c:pt>
                <c:pt idx="107">
                  <c:v>39263</c:v>
                </c:pt>
                <c:pt idx="108">
                  <c:v>39629</c:v>
                </c:pt>
                <c:pt idx="109">
                  <c:v>39994</c:v>
                </c:pt>
                <c:pt idx="110">
                  <c:v>40359</c:v>
                </c:pt>
                <c:pt idx="111">
                  <c:v>40724</c:v>
                </c:pt>
                <c:pt idx="112">
                  <c:v>41090</c:v>
                </c:pt>
                <c:pt idx="113">
                  <c:v>41455</c:v>
                </c:pt>
                <c:pt idx="114">
                  <c:v>41820</c:v>
                </c:pt>
                <c:pt idx="115">
                  <c:v>42185</c:v>
                </c:pt>
                <c:pt idx="116">
                  <c:v>42551</c:v>
                </c:pt>
                <c:pt idx="117">
                  <c:v>42916</c:v>
                </c:pt>
                <c:pt idx="118">
                  <c:v>43281</c:v>
                </c:pt>
                <c:pt idx="119">
                  <c:v>43646</c:v>
                </c:pt>
                <c:pt idx="120">
                  <c:v>44012</c:v>
                </c:pt>
                <c:pt idx="121">
                  <c:v>44377</c:v>
                </c:pt>
              </c:numCache>
            </c:numRef>
          </c:cat>
          <c:val>
            <c:numRef>
              <c:f>'Historical Oil production'!$I$3:$I$124</c:f>
              <c:numCache>
                <c:formatCode>General</c:formatCode>
                <c:ptCount val="122"/>
                <c:pt idx="0">
                  <c:v>174</c:v>
                </c:pt>
                <c:pt idx="1">
                  <c:v>190</c:v>
                </c:pt>
                <c:pt idx="2">
                  <c:v>243</c:v>
                </c:pt>
                <c:pt idx="3">
                  <c:v>275</c:v>
                </c:pt>
                <c:pt idx="4">
                  <c:v>320</c:v>
                </c:pt>
                <c:pt idx="5">
                  <c:v>369</c:v>
                </c:pt>
                <c:pt idx="6">
                  <c:v>347</c:v>
                </c:pt>
                <c:pt idx="7">
                  <c:v>455</c:v>
                </c:pt>
                <c:pt idx="8">
                  <c:v>488</c:v>
                </c:pt>
                <c:pt idx="9">
                  <c:v>502</c:v>
                </c:pt>
                <c:pt idx="10">
                  <c:v>574</c:v>
                </c:pt>
                <c:pt idx="11">
                  <c:v>604</c:v>
                </c:pt>
                <c:pt idx="12">
                  <c:v>609</c:v>
                </c:pt>
                <c:pt idx="13">
                  <c:v>681</c:v>
                </c:pt>
                <c:pt idx="14">
                  <c:v>728</c:v>
                </c:pt>
                <c:pt idx="15">
                  <c:v>770</c:v>
                </c:pt>
                <c:pt idx="16">
                  <c:v>822</c:v>
                </c:pt>
                <c:pt idx="17">
                  <c:v>919</c:v>
                </c:pt>
                <c:pt idx="18">
                  <c:v>920</c:v>
                </c:pt>
                <c:pt idx="19">
                  <c:v>1037</c:v>
                </c:pt>
                <c:pt idx="20">
                  <c:v>1210</c:v>
                </c:pt>
                <c:pt idx="21">
                  <c:v>1294</c:v>
                </c:pt>
                <c:pt idx="22">
                  <c:v>1527</c:v>
                </c:pt>
                <c:pt idx="23">
                  <c:v>2007</c:v>
                </c:pt>
                <c:pt idx="24">
                  <c:v>1951</c:v>
                </c:pt>
                <c:pt idx="25">
                  <c:v>1700</c:v>
                </c:pt>
                <c:pt idx="26">
                  <c:v>2112</c:v>
                </c:pt>
                <c:pt idx="27">
                  <c:v>2469</c:v>
                </c:pt>
                <c:pt idx="28">
                  <c:v>2463</c:v>
                </c:pt>
                <c:pt idx="29">
                  <c:v>2760</c:v>
                </c:pt>
                <c:pt idx="30">
                  <c:v>2460</c:v>
                </c:pt>
                <c:pt idx="31">
                  <c:v>2332</c:v>
                </c:pt>
                <c:pt idx="32">
                  <c:v>2145</c:v>
                </c:pt>
                <c:pt idx="33">
                  <c:v>2481</c:v>
                </c:pt>
                <c:pt idx="34">
                  <c:v>2488</c:v>
                </c:pt>
                <c:pt idx="35">
                  <c:v>2723</c:v>
                </c:pt>
                <c:pt idx="36">
                  <c:v>3001</c:v>
                </c:pt>
                <c:pt idx="37">
                  <c:v>3500</c:v>
                </c:pt>
                <c:pt idx="38">
                  <c:v>3324</c:v>
                </c:pt>
                <c:pt idx="39">
                  <c:v>3464</c:v>
                </c:pt>
                <c:pt idx="40">
                  <c:v>4107</c:v>
                </c:pt>
                <c:pt idx="41">
                  <c:v>3847</c:v>
                </c:pt>
                <c:pt idx="42">
                  <c:v>3796</c:v>
                </c:pt>
                <c:pt idx="43">
                  <c:v>4125</c:v>
                </c:pt>
                <c:pt idx="44">
                  <c:v>4584</c:v>
                </c:pt>
                <c:pt idx="45">
                  <c:v>4695</c:v>
                </c:pt>
                <c:pt idx="46">
                  <c:v>4749</c:v>
                </c:pt>
                <c:pt idx="47">
                  <c:v>5088</c:v>
                </c:pt>
                <c:pt idx="48">
                  <c:v>5520</c:v>
                </c:pt>
                <c:pt idx="49">
                  <c:v>5046</c:v>
                </c:pt>
                <c:pt idx="50">
                  <c:v>5407</c:v>
                </c:pt>
                <c:pt idx="51">
                  <c:v>6158</c:v>
                </c:pt>
                <c:pt idx="52">
                  <c:v>6256</c:v>
                </c:pt>
                <c:pt idx="53">
                  <c:v>6458</c:v>
                </c:pt>
                <c:pt idx="54">
                  <c:v>6342</c:v>
                </c:pt>
                <c:pt idx="55">
                  <c:v>6807</c:v>
                </c:pt>
                <c:pt idx="56">
                  <c:v>7151</c:v>
                </c:pt>
                <c:pt idx="57">
                  <c:v>7170</c:v>
                </c:pt>
                <c:pt idx="58">
                  <c:v>6710</c:v>
                </c:pt>
                <c:pt idx="59">
                  <c:v>7054</c:v>
                </c:pt>
                <c:pt idx="60">
                  <c:v>7035</c:v>
                </c:pt>
                <c:pt idx="61">
                  <c:v>7183</c:v>
                </c:pt>
                <c:pt idx="62">
                  <c:v>7332</c:v>
                </c:pt>
                <c:pt idx="63">
                  <c:v>7542</c:v>
                </c:pt>
                <c:pt idx="64">
                  <c:v>7614</c:v>
                </c:pt>
                <c:pt idx="65">
                  <c:v>7804</c:v>
                </c:pt>
                <c:pt idx="66">
                  <c:v>8295</c:v>
                </c:pt>
                <c:pt idx="67">
                  <c:v>8810</c:v>
                </c:pt>
                <c:pt idx="68">
                  <c:v>9096</c:v>
                </c:pt>
                <c:pt idx="69">
                  <c:v>9238</c:v>
                </c:pt>
                <c:pt idx="70">
                  <c:v>9637</c:v>
                </c:pt>
                <c:pt idx="71">
                  <c:v>9463</c:v>
                </c:pt>
                <c:pt idx="72">
                  <c:v>9441</c:v>
                </c:pt>
                <c:pt idx="73">
                  <c:v>9208</c:v>
                </c:pt>
                <c:pt idx="74">
                  <c:v>8774</c:v>
                </c:pt>
                <c:pt idx="75">
                  <c:v>8375</c:v>
                </c:pt>
                <c:pt idx="76">
                  <c:v>8132</c:v>
                </c:pt>
                <c:pt idx="77">
                  <c:v>8245</c:v>
                </c:pt>
                <c:pt idx="78">
                  <c:v>8707</c:v>
                </c:pt>
                <c:pt idx="79">
                  <c:v>8552</c:v>
                </c:pt>
                <c:pt idx="80">
                  <c:v>8597</c:v>
                </c:pt>
                <c:pt idx="81">
                  <c:v>8572</c:v>
                </c:pt>
                <c:pt idx="82">
                  <c:v>8649</c:v>
                </c:pt>
                <c:pt idx="83">
                  <c:v>8688</c:v>
                </c:pt>
                <c:pt idx="84">
                  <c:v>8879</c:v>
                </c:pt>
                <c:pt idx="85">
                  <c:v>8971</c:v>
                </c:pt>
                <c:pt idx="86">
                  <c:v>8680</c:v>
                </c:pt>
                <c:pt idx="87">
                  <c:v>8349</c:v>
                </c:pt>
                <c:pt idx="88">
                  <c:v>8140</c:v>
                </c:pt>
                <c:pt idx="89">
                  <c:v>7613</c:v>
                </c:pt>
                <c:pt idx="90">
                  <c:v>7355</c:v>
                </c:pt>
                <c:pt idx="91">
                  <c:v>7417</c:v>
                </c:pt>
                <c:pt idx="92">
                  <c:v>7171</c:v>
                </c:pt>
                <c:pt idx="93">
                  <c:v>6847</c:v>
                </c:pt>
                <c:pt idx="94">
                  <c:v>6662</c:v>
                </c:pt>
                <c:pt idx="95">
                  <c:v>6560</c:v>
                </c:pt>
                <c:pt idx="96">
                  <c:v>6465</c:v>
                </c:pt>
                <c:pt idx="97">
                  <c:v>6452</c:v>
                </c:pt>
                <c:pt idx="98">
                  <c:v>6252</c:v>
                </c:pt>
                <c:pt idx="99">
                  <c:v>5881</c:v>
                </c:pt>
                <c:pt idx="100">
                  <c:v>5822</c:v>
                </c:pt>
                <c:pt idx="101">
                  <c:v>5801</c:v>
                </c:pt>
                <c:pt idx="102">
                  <c:v>5744</c:v>
                </c:pt>
                <c:pt idx="103">
                  <c:v>5649</c:v>
                </c:pt>
                <c:pt idx="104">
                  <c:v>5441</c:v>
                </c:pt>
                <c:pt idx="105">
                  <c:v>5184</c:v>
                </c:pt>
                <c:pt idx="106">
                  <c:v>5086</c:v>
                </c:pt>
                <c:pt idx="107">
                  <c:v>5074</c:v>
                </c:pt>
                <c:pt idx="108">
                  <c:v>5000</c:v>
                </c:pt>
                <c:pt idx="109">
                  <c:v>5357</c:v>
                </c:pt>
                <c:pt idx="110">
                  <c:v>5484</c:v>
                </c:pt>
                <c:pt idx="111">
                  <c:v>5674</c:v>
                </c:pt>
                <c:pt idx="112">
                  <c:v>6524</c:v>
                </c:pt>
                <c:pt idx="113">
                  <c:v>7497</c:v>
                </c:pt>
                <c:pt idx="114">
                  <c:v>8793</c:v>
                </c:pt>
                <c:pt idx="115">
                  <c:v>9442</c:v>
                </c:pt>
                <c:pt idx="116">
                  <c:v>8848</c:v>
                </c:pt>
                <c:pt idx="117">
                  <c:v>9359</c:v>
                </c:pt>
                <c:pt idx="118">
                  <c:v>10953</c:v>
                </c:pt>
                <c:pt idx="119">
                  <c:v>12315</c:v>
                </c:pt>
                <c:pt idx="120">
                  <c:v>11318</c:v>
                </c:pt>
                <c:pt idx="121">
                  <c:v>112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BA-3540-9CD9-1C77486612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5445871"/>
        <c:axId val="775465247"/>
      </c:lineChart>
      <c:dateAx>
        <c:axId val="775445871"/>
        <c:scaling>
          <c:orientation val="minMax"/>
        </c:scaling>
        <c:delete val="0"/>
        <c:axPos val="b"/>
        <c:numFmt formatCode="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465247"/>
        <c:crosses val="autoZero"/>
        <c:auto val="1"/>
        <c:lblOffset val="100"/>
        <c:baseTimeUnit val="years"/>
      </c:dateAx>
      <c:valAx>
        <c:axId val="775465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4458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7</xdr:col>
      <xdr:colOff>723900</xdr:colOff>
      <xdr:row>8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C2E8057-EE8F-F273-57D8-53C833D3D9C6}"/>
            </a:ext>
          </a:extLst>
        </xdr:cNvPr>
        <xdr:cNvSpPr txBox="1"/>
      </xdr:nvSpPr>
      <xdr:spPr>
        <a:xfrm>
          <a:off x="0" y="673100"/>
          <a:ext cx="6502400" cy="1358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600">
              <a:solidFill>
                <a:schemeClr val="accent6">
                  <a:lumMod val="50000"/>
                </a:schemeClr>
              </a:solidFill>
            </a:rPr>
            <a:t>This workbook contains data presented in the manuscript, including the compiled CCS statistics from publically available resources for commerical-scale CCS projects in the US,</a:t>
          </a:r>
          <a:r>
            <a:rPr lang="en-GB" sz="1600" baseline="0">
              <a:solidFill>
                <a:schemeClr val="accent6">
                  <a:lumMod val="50000"/>
                </a:schemeClr>
              </a:solidFill>
            </a:rPr>
            <a:t> haramonisation of storage resource estimates from multiple assessments, and historical oil and gas production data.</a:t>
          </a:r>
          <a:endParaRPr lang="en-GB" sz="1600">
            <a:solidFill>
              <a:schemeClr val="accent6">
                <a:lumMod val="50000"/>
              </a:schemeClr>
            </a:solidFill>
          </a:endParaRPr>
        </a:p>
        <a:p>
          <a:endParaRPr lang="en-GB" sz="1600">
            <a:solidFill>
              <a:schemeClr val="accent6">
                <a:lumMod val="50000"/>
              </a:schemeClr>
            </a:solidFill>
          </a:endParaRPr>
        </a:p>
        <a:p>
          <a:endParaRPr lang="en-GB" sz="1600">
            <a:solidFill>
              <a:schemeClr val="accent6">
                <a:lumMod val="50000"/>
              </a:schemeClr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19150</xdr:colOff>
      <xdr:row>100</xdr:row>
      <xdr:rowOff>171450</xdr:rowOff>
    </xdr:from>
    <xdr:to>
      <xdr:col>18</xdr:col>
      <xdr:colOff>203200</xdr:colOff>
      <xdr:row>114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659F9E-9A5A-18EC-52C2-75864E4771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8466638-1836-7C44-900F-CDF1E1ED500B}" name="Table1" displayName="Table1" ref="A2:F67" totalsRowCount="1">
  <autoFilter ref="A2:F66" xr:uid="{98466638-1836-7C44-900F-CDF1E1ED500B}">
    <filterColumn colId="0">
      <filters>
        <filter val="US"/>
      </filters>
    </filterColumn>
    <filterColumn colId="1">
      <filters>
        <filter val="Alabama"/>
        <filter val="Alaska"/>
        <filter val="Arizona"/>
        <filter val="Arkansas"/>
        <filter val="California"/>
        <filter val="Colorado"/>
        <filter val="Connecticut"/>
        <filter val="Delaware"/>
        <filter val="Florida"/>
        <filter val="Georgia"/>
        <filter val="Hawaii"/>
        <filter val="Idaho"/>
        <filter val="Illinois"/>
        <filter val="Indiana"/>
        <filter val="Iowa"/>
        <filter val="Kansas"/>
        <filter val="Kentucky"/>
        <filter val="Louisiana"/>
        <filter val="Maine"/>
        <filter val="Maryland"/>
        <filter val="Massachusetts"/>
        <filter val="Michigan"/>
        <filter val="Minnesota"/>
        <filter val="Mississippi"/>
        <filter val="Missouri"/>
        <filter val="Montana"/>
        <filter val="Nebraska"/>
        <filter val="Nevada"/>
        <filter val="New Hampshire"/>
        <filter val="New Jersey"/>
        <filter val="New Mexico"/>
        <filter val="New York"/>
        <filter val="North Carolina"/>
        <filter val="North Dakota"/>
        <filter val="Ohio"/>
        <filter val="Oklahoma"/>
        <filter val="Oregon"/>
        <filter val="Pennsylvania"/>
        <filter val="Puerto Rico"/>
        <filter val="Rhode Island"/>
        <filter val="South Carolina"/>
        <filter val="South Dakota"/>
        <filter val="Tennessee"/>
        <filter val="Texas"/>
        <filter val="Utah"/>
        <filter val="Vermont"/>
        <filter val="Virginia"/>
        <filter val="Washington"/>
        <filter val="West Virginia"/>
        <filter val="Whyoming"/>
        <filter val="Wisconsin"/>
      </filters>
    </filterColumn>
  </autoFilter>
  <tableColumns count="6">
    <tableColumn id="1" xr3:uid="{7F0287B1-68F5-F24E-A0B9-E5C02F652581}" name="Country" dataDxfId="1" totalsRowDxfId="0"/>
    <tableColumn id="2" xr3:uid="{E1571A8F-B714-9D42-8D60-EC5490F5CCCC}" name="State"/>
    <tableColumn id="3" xr3:uid="{01B84A15-7B59-144E-B8CE-E771BA52DBC3}" name="Oil and Natural Gas " totalsRowFunction="sum"/>
    <tableColumn id="4" xr3:uid="{B7A84DC9-FA7F-544A-AC21-797F15F47B82}" name="Unmineable Coal "/>
    <tableColumn id="5" xr3:uid="{D5AD4DB5-5862-7141-ACE0-61A70855855A}" name="Saline Formation " totalsRowFunction="sum"/>
    <tableColumn id="6" xr3:uid="{0811845B-B527-8943-BDD8-BDC2BE584CA8}" name="Column1" totalsRowFunction="custom">
      <totalsRowFormula>Table1[[#Totals],[Saline Formation ]]+Table1[[#Totals],[Oil and Natural Gas ]]</totalsRow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113BA-CA4B-694C-8EAC-2C2DD21A57D5}">
  <dimension ref="A1:A26"/>
  <sheetViews>
    <sheetView showGridLines="0" tabSelected="1" zoomScaleNormal="100" workbookViewId="0">
      <selection activeCell="A5" sqref="A5"/>
    </sheetView>
  </sheetViews>
  <sheetFormatPr baseColWidth="10" defaultRowHeight="16" x14ac:dyDescent="0.2"/>
  <cols>
    <col min="1" max="1" width="151.1640625" customWidth="1"/>
  </cols>
  <sheetData>
    <row r="1" spans="1:1" ht="29" x14ac:dyDescent="0.2">
      <c r="A1" s="55" t="s">
        <v>202</v>
      </c>
    </row>
    <row r="2" spans="1:1" ht="33" x14ac:dyDescent="0.2">
      <c r="A2" s="56" t="s">
        <v>204</v>
      </c>
    </row>
    <row r="3" spans="1:1" ht="33" x14ac:dyDescent="0.2">
      <c r="A3" s="57"/>
    </row>
    <row r="4" spans="1:1" ht="33" x14ac:dyDescent="0.2">
      <c r="A4" s="57" t="s">
        <v>205</v>
      </c>
    </row>
    <row r="5" spans="1:1" ht="29" x14ac:dyDescent="0.2">
      <c r="A5" s="56"/>
    </row>
    <row r="6" spans="1:1" ht="29" x14ac:dyDescent="0.2">
      <c r="A6" s="56" t="s">
        <v>203</v>
      </c>
    </row>
    <row r="7" spans="1:1" ht="29" x14ac:dyDescent="0.2">
      <c r="A7" s="58"/>
    </row>
    <row r="8" spans="1:1" ht="26" x14ac:dyDescent="0.2">
      <c r="A8" s="18"/>
    </row>
    <row r="9" spans="1:1" ht="26" x14ac:dyDescent="0.2">
      <c r="A9" s="18"/>
    </row>
    <row r="10" spans="1:1" ht="26" x14ac:dyDescent="0.2">
      <c r="A10" s="18"/>
    </row>
    <row r="11" spans="1:1" ht="26" x14ac:dyDescent="0.2">
      <c r="A11" s="19"/>
    </row>
    <row r="12" spans="1:1" ht="26" x14ac:dyDescent="0.2">
      <c r="A12" s="17"/>
    </row>
    <row r="13" spans="1:1" ht="26" x14ac:dyDescent="0.2">
      <c r="A13" s="17"/>
    </row>
    <row r="14" spans="1:1" ht="26" x14ac:dyDescent="0.2">
      <c r="A14" s="17"/>
    </row>
    <row r="15" spans="1:1" ht="26" x14ac:dyDescent="0.2">
      <c r="A15" s="17"/>
    </row>
    <row r="16" spans="1:1" ht="26" x14ac:dyDescent="0.2">
      <c r="A16" s="20"/>
    </row>
    <row r="17" spans="1:1" ht="26" x14ac:dyDescent="0.2">
      <c r="A17" s="21"/>
    </row>
    <row r="18" spans="1:1" ht="26" x14ac:dyDescent="0.2">
      <c r="A18" s="17"/>
    </row>
    <row r="19" spans="1:1" ht="26" x14ac:dyDescent="0.2">
      <c r="A19" s="17"/>
    </row>
    <row r="20" spans="1:1" ht="26" x14ac:dyDescent="0.2">
      <c r="A20" s="17"/>
    </row>
    <row r="21" spans="1:1" ht="26" x14ac:dyDescent="0.2">
      <c r="A21" s="19"/>
    </row>
    <row r="23" spans="1:1" ht="26" x14ac:dyDescent="0.2">
      <c r="A23" s="22"/>
    </row>
    <row r="24" spans="1:1" ht="26" x14ac:dyDescent="0.2">
      <c r="A24" s="17"/>
    </row>
    <row r="25" spans="1:1" ht="26" x14ac:dyDescent="0.2">
      <c r="A25" s="17"/>
    </row>
    <row r="26" spans="1:1" ht="26" x14ac:dyDescent="0.2">
      <c r="A26" s="19"/>
    </row>
  </sheetData>
  <pageMargins left="0.7" right="0.7" top="0.75" bottom="0.75" header="0.3" footer="0.3"/>
  <pageSetup paperSize="9" orientation="portrait" horizontalDpi="0" verticalDpi="0"/>
  <headerFooter>
    <oddHeader>&amp;C&amp;P</oddHead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E148A-9332-C144-B584-3D0551C85B56}">
  <dimension ref="A1:G71"/>
  <sheetViews>
    <sheetView topLeftCell="A32" workbookViewId="0">
      <selection activeCell="J55" sqref="J55"/>
    </sheetView>
  </sheetViews>
  <sheetFormatPr baseColWidth="10" defaultRowHeight="16" x14ac:dyDescent="0.2"/>
  <cols>
    <col min="2" max="2" width="29.83203125" customWidth="1"/>
    <col min="3" max="3" width="21.6640625" customWidth="1"/>
    <col min="4" max="4" width="30.1640625" customWidth="1"/>
    <col min="5" max="5" width="21.5" customWidth="1"/>
  </cols>
  <sheetData>
    <row r="1" spans="1:6" x14ac:dyDescent="0.2">
      <c r="A1" t="s">
        <v>150</v>
      </c>
    </row>
    <row r="2" spans="1:6" x14ac:dyDescent="0.2">
      <c r="A2" t="s">
        <v>147</v>
      </c>
      <c r="B2" t="s">
        <v>148</v>
      </c>
      <c r="C2" t="s">
        <v>151</v>
      </c>
      <c r="D2" t="s">
        <v>149</v>
      </c>
      <c r="E2" t="s">
        <v>152</v>
      </c>
      <c r="F2" t="s">
        <v>182</v>
      </c>
    </row>
    <row r="3" spans="1:6" x14ac:dyDescent="0.2">
      <c r="A3" t="s">
        <v>153</v>
      </c>
      <c r="B3" t="s">
        <v>104</v>
      </c>
      <c r="C3">
        <v>0.09</v>
      </c>
      <c r="D3">
        <v>2.98</v>
      </c>
      <c r="E3">
        <v>307.33999999999997</v>
      </c>
    </row>
    <row r="4" spans="1:6" x14ac:dyDescent="0.2">
      <c r="A4" t="s">
        <v>153</v>
      </c>
      <c r="B4" t="s">
        <v>154</v>
      </c>
      <c r="D4">
        <v>13.44</v>
      </c>
    </row>
    <row r="5" spans="1:6" hidden="1" x14ac:dyDescent="0.2">
      <c r="A5" t="s">
        <v>181</v>
      </c>
      <c r="B5" t="s">
        <v>155</v>
      </c>
      <c r="C5">
        <v>1.49</v>
      </c>
      <c r="D5">
        <v>0.03</v>
      </c>
      <c r="E5">
        <v>76.739999999999995</v>
      </c>
    </row>
    <row r="6" spans="1:6" x14ac:dyDescent="0.2">
      <c r="A6" t="s">
        <v>153</v>
      </c>
      <c r="B6" t="s">
        <v>97</v>
      </c>
      <c r="E6">
        <v>0.42</v>
      </c>
    </row>
    <row r="7" spans="1:6" x14ac:dyDescent="0.2">
      <c r="A7" t="s">
        <v>153</v>
      </c>
      <c r="B7" t="s">
        <v>123</v>
      </c>
      <c r="C7">
        <v>0.18</v>
      </c>
      <c r="D7">
        <v>2.46</v>
      </c>
      <c r="E7">
        <v>21.2</v>
      </c>
    </row>
    <row r="8" spans="1:6" hidden="1" x14ac:dyDescent="0.2">
      <c r="A8" t="s">
        <v>181</v>
      </c>
      <c r="B8" t="s">
        <v>156</v>
      </c>
      <c r="E8">
        <v>1.87</v>
      </c>
    </row>
    <row r="9" spans="1:6" x14ac:dyDescent="0.2">
      <c r="A9" t="s">
        <v>153</v>
      </c>
      <c r="B9" t="s">
        <v>83</v>
      </c>
      <c r="C9">
        <v>4.8499999999999996</v>
      </c>
      <c r="E9">
        <v>147.55000000000001</v>
      </c>
    </row>
    <row r="10" spans="1:6" hidden="1" x14ac:dyDescent="0.2">
      <c r="A10" t="s">
        <v>181</v>
      </c>
      <c r="B10" t="s">
        <v>157</v>
      </c>
      <c r="E10">
        <v>4.6500000000000004</v>
      </c>
    </row>
    <row r="11" spans="1:6" x14ac:dyDescent="0.2">
      <c r="A11" t="s">
        <v>153</v>
      </c>
      <c r="B11" t="s">
        <v>76</v>
      </c>
      <c r="C11">
        <v>2.35</v>
      </c>
      <c r="D11">
        <v>0.65</v>
      </c>
      <c r="E11">
        <v>131.11000000000001</v>
      </c>
    </row>
    <row r="12" spans="1:6" x14ac:dyDescent="0.2">
      <c r="A12" t="s">
        <v>153</v>
      </c>
      <c r="B12" t="s">
        <v>158</v>
      </c>
    </row>
    <row r="13" spans="1:6" x14ac:dyDescent="0.2">
      <c r="A13" t="s">
        <v>153</v>
      </c>
      <c r="B13" t="s">
        <v>159</v>
      </c>
      <c r="E13">
        <v>0.04</v>
      </c>
    </row>
    <row r="14" spans="1:6" hidden="1" x14ac:dyDescent="0.2">
      <c r="A14" t="s">
        <v>181</v>
      </c>
      <c r="B14" t="s">
        <v>160</v>
      </c>
    </row>
    <row r="15" spans="1:6" x14ac:dyDescent="0.2">
      <c r="A15" t="s">
        <v>153</v>
      </c>
      <c r="B15" t="s">
        <v>105</v>
      </c>
      <c r="C15">
        <v>0.03</v>
      </c>
      <c r="D15">
        <v>1.95</v>
      </c>
      <c r="E15">
        <v>246.45</v>
      </c>
    </row>
    <row r="16" spans="1:6" x14ac:dyDescent="0.2">
      <c r="A16" t="s">
        <v>153</v>
      </c>
      <c r="B16" t="s">
        <v>116</v>
      </c>
      <c r="D16">
        <v>0.02</v>
      </c>
      <c r="E16">
        <v>148.69999999999999</v>
      </c>
    </row>
    <row r="17" spans="1:5" x14ac:dyDescent="0.2">
      <c r="A17" t="s">
        <v>153</v>
      </c>
      <c r="B17" t="s">
        <v>161</v>
      </c>
    </row>
    <row r="18" spans="1:5" x14ac:dyDescent="0.2">
      <c r="A18" t="s">
        <v>153</v>
      </c>
      <c r="B18" t="s">
        <v>93</v>
      </c>
      <c r="E18">
        <v>0.15</v>
      </c>
    </row>
    <row r="19" spans="1:5" x14ac:dyDescent="0.2">
      <c r="A19" t="s">
        <v>153</v>
      </c>
      <c r="B19" t="s">
        <v>40</v>
      </c>
      <c r="C19">
        <v>0.2</v>
      </c>
      <c r="D19">
        <v>2.38</v>
      </c>
      <c r="E19">
        <v>80.75</v>
      </c>
    </row>
    <row r="20" spans="1:5" x14ac:dyDescent="0.2">
      <c r="A20" t="s">
        <v>153</v>
      </c>
      <c r="B20" t="s">
        <v>106</v>
      </c>
      <c r="C20">
        <v>0.04</v>
      </c>
      <c r="D20">
        <v>0.14000000000000001</v>
      </c>
      <c r="E20">
        <v>66.67</v>
      </c>
    </row>
    <row r="21" spans="1:5" x14ac:dyDescent="0.2">
      <c r="A21" t="s">
        <v>153</v>
      </c>
      <c r="B21" t="s">
        <v>111</v>
      </c>
      <c r="D21">
        <v>0.01</v>
      </c>
    </row>
    <row r="22" spans="1:5" x14ac:dyDescent="0.2">
      <c r="A22" t="s">
        <v>153</v>
      </c>
      <c r="B22" t="s">
        <v>27</v>
      </c>
      <c r="C22">
        <v>1.25</v>
      </c>
      <c r="E22">
        <v>34.4</v>
      </c>
    </row>
    <row r="23" spans="1:5" x14ac:dyDescent="0.2">
      <c r="A23" t="s">
        <v>153</v>
      </c>
      <c r="B23" t="s">
        <v>91</v>
      </c>
      <c r="C23">
        <v>1.75</v>
      </c>
      <c r="D23">
        <v>0.18</v>
      </c>
      <c r="E23">
        <v>46.43</v>
      </c>
    </row>
    <row r="24" spans="1:5" x14ac:dyDescent="0.2">
      <c r="A24" t="s">
        <v>153</v>
      </c>
      <c r="B24" t="s">
        <v>107</v>
      </c>
      <c r="C24">
        <v>5.7</v>
      </c>
      <c r="D24">
        <v>12.89</v>
      </c>
      <c r="E24">
        <v>743.55</v>
      </c>
    </row>
    <row r="25" spans="1:5" x14ac:dyDescent="0.2">
      <c r="A25" t="s">
        <v>153</v>
      </c>
      <c r="B25" t="s">
        <v>109</v>
      </c>
    </row>
    <row r="26" spans="1:5" hidden="1" x14ac:dyDescent="0.2">
      <c r="A26" t="s">
        <v>181</v>
      </c>
      <c r="B26" t="s">
        <v>162</v>
      </c>
      <c r="C26">
        <v>0.03</v>
      </c>
      <c r="E26">
        <v>13.14</v>
      </c>
    </row>
    <row r="27" spans="1:5" x14ac:dyDescent="0.2">
      <c r="A27" t="s">
        <v>153</v>
      </c>
      <c r="B27" t="s">
        <v>122</v>
      </c>
      <c r="E27">
        <v>1.88</v>
      </c>
    </row>
    <row r="28" spans="1:5" x14ac:dyDescent="0.2">
      <c r="A28" t="s">
        <v>153</v>
      </c>
      <c r="B28" t="s">
        <v>163</v>
      </c>
    </row>
    <row r="29" spans="1:5" x14ac:dyDescent="0.2">
      <c r="A29" t="s">
        <v>153</v>
      </c>
      <c r="B29" t="s">
        <v>24</v>
      </c>
      <c r="C29">
        <v>0.26</v>
      </c>
      <c r="E29">
        <v>45.56</v>
      </c>
    </row>
    <row r="30" spans="1:5" x14ac:dyDescent="0.2">
      <c r="A30" t="s">
        <v>153</v>
      </c>
      <c r="B30" t="s">
        <v>110</v>
      </c>
    </row>
    <row r="31" spans="1:5" x14ac:dyDescent="0.2">
      <c r="A31" t="s">
        <v>153</v>
      </c>
      <c r="B31" t="s">
        <v>49</v>
      </c>
      <c r="C31">
        <v>0.45</v>
      </c>
      <c r="D31">
        <v>8.4600000000000009</v>
      </c>
      <c r="E31">
        <v>459.15</v>
      </c>
    </row>
    <row r="32" spans="1:5" x14ac:dyDescent="0.2">
      <c r="A32" t="s">
        <v>153</v>
      </c>
      <c r="B32" t="s">
        <v>94</v>
      </c>
      <c r="D32">
        <v>0.01</v>
      </c>
      <c r="E32">
        <v>0.1</v>
      </c>
    </row>
    <row r="33" spans="1:5" x14ac:dyDescent="0.2">
      <c r="A33" t="s">
        <v>153</v>
      </c>
      <c r="B33" t="s">
        <v>101</v>
      </c>
      <c r="C33">
        <v>0.38</v>
      </c>
      <c r="D33">
        <v>0.33</v>
      </c>
      <c r="E33">
        <v>335.74</v>
      </c>
    </row>
    <row r="34" spans="1:5" x14ac:dyDescent="0.2">
      <c r="A34" t="s">
        <v>153</v>
      </c>
      <c r="B34" t="s">
        <v>119</v>
      </c>
      <c r="C34">
        <v>0.03</v>
      </c>
      <c r="E34">
        <v>54.47</v>
      </c>
    </row>
    <row r="35" spans="1:5" x14ac:dyDescent="0.2">
      <c r="A35" t="s">
        <v>153</v>
      </c>
      <c r="B35" t="s">
        <v>95</v>
      </c>
    </row>
    <row r="36" spans="1:5" hidden="1" x14ac:dyDescent="0.2">
      <c r="A36" t="s">
        <v>181</v>
      </c>
      <c r="B36" t="s">
        <v>164</v>
      </c>
    </row>
    <row r="37" spans="1:5" x14ac:dyDescent="0.2">
      <c r="A37" t="s">
        <v>153</v>
      </c>
      <c r="B37" t="s">
        <v>165</v>
      </c>
    </row>
    <row r="38" spans="1:5" x14ac:dyDescent="0.2">
      <c r="A38" t="s">
        <v>153</v>
      </c>
      <c r="B38" t="s">
        <v>166</v>
      </c>
    </row>
    <row r="39" spans="1:5" x14ac:dyDescent="0.2">
      <c r="A39" t="s">
        <v>153</v>
      </c>
      <c r="B39" t="s">
        <v>46</v>
      </c>
      <c r="C39">
        <v>9.7100000000000009</v>
      </c>
      <c r="D39">
        <v>0.16</v>
      </c>
      <c r="E39">
        <v>129.29</v>
      </c>
    </row>
    <row r="40" spans="1:5" x14ac:dyDescent="0.2">
      <c r="A40" t="s">
        <v>153</v>
      </c>
      <c r="B40" t="s">
        <v>118</v>
      </c>
      <c r="C40">
        <v>0.08</v>
      </c>
      <c r="E40">
        <v>4.37</v>
      </c>
    </row>
    <row r="41" spans="1:5" hidden="1" x14ac:dyDescent="0.2">
      <c r="A41" t="s">
        <v>181</v>
      </c>
      <c r="B41" t="s">
        <v>167</v>
      </c>
    </row>
    <row r="42" spans="1:5" x14ac:dyDescent="0.2">
      <c r="A42" t="s">
        <v>153</v>
      </c>
      <c r="B42" t="s">
        <v>98</v>
      </c>
      <c r="E42">
        <v>6.51</v>
      </c>
    </row>
    <row r="43" spans="1:5" x14ac:dyDescent="0.2">
      <c r="A43" t="s">
        <v>153</v>
      </c>
      <c r="B43" t="s">
        <v>100</v>
      </c>
      <c r="C43">
        <v>0.91</v>
      </c>
      <c r="D43">
        <v>0.54</v>
      </c>
      <c r="E43">
        <v>136.5</v>
      </c>
    </row>
    <row r="44" spans="1:5" hidden="1" x14ac:dyDescent="0.2">
      <c r="A44" t="s">
        <v>181</v>
      </c>
      <c r="B44" t="s">
        <v>168</v>
      </c>
    </row>
    <row r="45" spans="1:5" hidden="1" x14ac:dyDescent="0.2">
      <c r="A45" t="s">
        <v>181</v>
      </c>
      <c r="B45" t="s">
        <v>169</v>
      </c>
    </row>
    <row r="46" spans="1:5" x14ac:dyDescent="0.2">
      <c r="A46" t="s">
        <v>153</v>
      </c>
      <c r="B46" t="s">
        <v>170</v>
      </c>
      <c r="C46">
        <v>1.08</v>
      </c>
      <c r="D46">
        <v>0.12</v>
      </c>
      <c r="E46">
        <v>9.91</v>
      </c>
    </row>
    <row r="47" spans="1:5" x14ac:dyDescent="0.2">
      <c r="A47" t="s">
        <v>153</v>
      </c>
      <c r="B47" t="s">
        <v>17</v>
      </c>
      <c r="C47">
        <v>4.4000000000000004</v>
      </c>
      <c r="E47">
        <v>76.87</v>
      </c>
    </row>
    <row r="48" spans="1:5" hidden="1" x14ac:dyDescent="0.2">
      <c r="A48" t="s">
        <v>181</v>
      </c>
      <c r="B48" t="s">
        <v>171</v>
      </c>
      <c r="E48">
        <v>0.01</v>
      </c>
    </row>
    <row r="49" spans="1:5" x14ac:dyDescent="0.2">
      <c r="A49" t="s">
        <v>153</v>
      </c>
      <c r="B49" t="s">
        <v>90</v>
      </c>
      <c r="E49">
        <v>33.15</v>
      </c>
    </row>
    <row r="50" spans="1:5" x14ac:dyDescent="0.2">
      <c r="A50" t="s">
        <v>153</v>
      </c>
      <c r="B50" t="s">
        <v>112</v>
      </c>
      <c r="C50">
        <v>1.34</v>
      </c>
      <c r="D50">
        <v>0.27</v>
      </c>
      <c r="E50">
        <v>17.34</v>
      </c>
    </row>
    <row r="51" spans="1:5" x14ac:dyDescent="0.2">
      <c r="A51" t="s">
        <v>153</v>
      </c>
      <c r="B51" t="s">
        <v>172</v>
      </c>
    </row>
    <row r="52" spans="1:5" hidden="1" x14ac:dyDescent="0.2">
      <c r="A52" t="s">
        <v>181</v>
      </c>
      <c r="B52" t="s">
        <v>173</v>
      </c>
    </row>
    <row r="53" spans="1:5" x14ac:dyDescent="0.2">
      <c r="A53" t="s">
        <v>153</v>
      </c>
      <c r="B53" t="s">
        <v>174</v>
      </c>
    </row>
    <row r="54" spans="1:5" hidden="1" x14ac:dyDescent="0.2">
      <c r="A54" t="s">
        <v>181</v>
      </c>
      <c r="B54" t="s">
        <v>175</v>
      </c>
      <c r="C54">
        <v>0.96</v>
      </c>
      <c r="E54">
        <v>285.22000000000003</v>
      </c>
    </row>
    <row r="55" spans="1:5" x14ac:dyDescent="0.2">
      <c r="A55" t="s">
        <v>153</v>
      </c>
      <c r="B55" t="s">
        <v>121</v>
      </c>
      <c r="E55">
        <v>31.07</v>
      </c>
    </row>
    <row r="56" spans="1:5" x14ac:dyDescent="0.2">
      <c r="A56" t="s">
        <v>153</v>
      </c>
      <c r="B56" t="s">
        <v>99</v>
      </c>
      <c r="E56">
        <v>7.04</v>
      </c>
    </row>
    <row r="57" spans="1:5" x14ac:dyDescent="0.2">
      <c r="A57" t="s">
        <v>153</v>
      </c>
      <c r="B57" t="s">
        <v>113</v>
      </c>
      <c r="E57">
        <v>1.85</v>
      </c>
    </row>
    <row r="58" spans="1:5" x14ac:dyDescent="0.2">
      <c r="A58" t="s">
        <v>153</v>
      </c>
      <c r="B58" t="s">
        <v>12</v>
      </c>
      <c r="C58">
        <v>137.6</v>
      </c>
      <c r="D58">
        <v>21.8</v>
      </c>
      <c r="E58">
        <v>1505.79</v>
      </c>
    </row>
    <row r="59" spans="1:5" hidden="1" x14ac:dyDescent="0.2">
      <c r="A59" t="s">
        <v>153</v>
      </c>
      <c r="B59" t="s">
        <v>176</v>
      </c>
      <c r="C59">
        <v>17.18</v>
      </c>
      <c r="D59">
        <v>2.63</v>
      </c>
      <c r="E59">
        <v>2277.2399999999998</v>
      </c>
    </row>
    <row r="60" spans="1:5" x14ac:dyDescent="0.2">
      <c r="A60" t="s">
        <v>153</v>
      </c>
      <c r="B60" t="s">
        <v>177</v>
      </c>
      <c r="C60">
        <v>2.39</v>
      </c>
      <c r="D60">
        <v>7.0000000000000007E-2</v>
      </c>
      <c r="E60">
        <v>88.65</v>
      </c>
    </row>
    <row r="61" spans="1:5" x14ac:dyDescent="0.2">
      <c r="A61" t="s">
        <v>153</v>
      </c>
      <c r="B61" t="s">
        <v>178</v>
      </c>
    </row>
    <row r="62" spans="1:5" x14ac:dyDescent="0.2">
      <c r="A62" t="s">
        <v>153</v>
      </c>
      <c r="B62" t="s">
        <v>115</v>
      </c>
      <c r="C62">
        <v>0.01</v>
      </c>
      <c r="D62">
        <v>0.37</v>
      </c>
      <c r="E62">
        <v>0.86</v>
      </c>
    </row>
    <row r="63" spans="1:5" x14ac:dyDescent="0.2">
      <c r="A63" t="s">
        <v>153</v>
      </c>
      <c r="B63" t="s">
        <v>89</v>
      </c>
      <c r="D63">
        <v>0.92</v>
      </c>
      <c r="E63">
        <v>154.26</v>
      </c>
    </row>
    <row r="64" spans="1:5" x14ac:dyDescent="0.2">
      <c r="A64" t="s">
        <v>153</v>
      </c>
      <c r="B64" t="s">
        <v>179</v>
      </c>
      <c r="C64">
        <v>9.84</v>
      </c>
      <c r="D64">
        <v>0.37</v>
      </c>
      <c r="E64">
        <v>11.19</v>
      </c>
    </row>
    <row r="65" spans="1:7" x14ac:dyDescent="0.2">
      <c r="A65" t="s">
        <v>153</v>
      </c>
      <c r="B65" t="s">
        <v>102</v>
      </c>
    </row>
    <row r="66" spans="1:7" x14ac:dyDescent="0.2">
      <c r="A66" t="s">
        <v>153</v>
      </c>
      <c r="B66" t="s">
        <v>180</v>
      </c>
      <c r="C66">
        <v>0.59</v>
      </c>
      <c r="D66">
        <v>6.64</v>
      </c>
      <c r="E66">
        <v>570.91999999999996</v>
      </c>
    </row>
    <row r="67" spans="1:7" x14ac:dyDescent="0.2">
      <c r="C67">
        <f>SUBTOTAL(109,Table1[[Oil and Natural Gas ]])</f>
        <v>185.51</v>
      </c>
      <c r="E67">
        <f>SUBTOTAL(109,Table1[[Saline Formation ]])</f>
        <v>5657.23</v>
      </c>
      <c r="F67">
        <f>Table1[[#Totals],[Saline Formation ]]+Table1[[#Totals],[Oil and Natural Gas ]]</f>
        <v>5842.74</v>
      </c>
    </row>
    <row r="68" spans="1:7" x14ac:dyDescent="0.2">
      <c r="F68" s="23">
        <f>Table1[[#Totals],[Saline Formation ]]/Table1[[#Totals],[Column1]]</f>
        <v>0.96824948568651004</v>
      </c>
      <c r="G68" t="s">
        <v>184</v>
      </c>
    </row>
    <row r="71" spans="1:7" x14ac:dyDescent="0.2">
      <c r="A71" t="s">
        <v>183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E7285-70EA-644B-909C-07BB0C3C2A6F}">
  <dimension ref="A1:H10"/>
  <sheetViews>
    <sheetView workbookViewId="0">
      <selection activeCell="H5" sqref="H5:H7"/>
    </sheetView>
  </sheetViews>
  <sheetFormatPr baseColWidth="10" defaultRowHeight="16" x14ac:dyDescent="0.2"/>
  <cols>
    <col min="6" max="6" width="10.83203125" customWidth="1"/>
    <col min="7" max="7" width="21.5" customWidth="1"/>
    <col min="8" max="8" width="25.33203125" customWidth="1"/>
  </cols>
  <sheetData>
    <row r="1" spans="1:8" ht="24" x14ac:dyDescent="0.3">
      <c r="A1" s="52" t="s">
        <v>201</v>
      </c>
      <c r="C1" s="52"/>
    </row>
    <row r="4" spans="1:8" x14ac:dyDescent="0.2">
      <c r="A4" t="s">
        <v>188</v>
      </c>
      <c r="B4" t="s">
        <v>186</v>
      </c>
      <c r="C4" t="s">
        <v>185</v>
      </c>
      <c r="D4" t="s">
        <v>190</v>
      </c>
      <c r="E4" t="s">
        <v>191</v>
      </c>
      <c r="F4" t="s">
        <v>192</v>
      </c>
      <c r="G4" t="s">
        <v>195</v>
      </c>
      <c r="H4" t="s">
        <v>196</v>
      </c>
    </row>
    <row r="5" spans="1:8" x14ac:dyDescent="0.2">
      <c r="A5" t="s">
        <v>189</v>
      </c>
      <c r="B5" t="s">
        <v>187</v>
      </c>
      <c r="C5">
        <v>2030</v>
      </c>
      <c r="D5">
        <v>0.95755000000000023</v>
      </c>
      <c r="E5">
        <v>2050</v>
      </c>
      <c r="F5">
        <v>10</v>
      </c>
      <c r="G5" s="53">
        <f>E5-C5</f>
        <v>20</v>
      </c>
      <c r="H5" s="54">
        <f>((F5/D5)^(1/G5))-1</f>
        <v>0.1244546039865424</v>
      </c>
    </row>
    <row r="6" spans="1:8" x14ac:dyDescent="0.2">
      <c r="A6" t="s">
        <v>189</v>
      </c>
      <c r="B6" t="s">
        <v>193</v>
      </c>
      <c r="C6">
        <v>2030</v>
      </c>
      <c r="D6">
        <v>0.95755000000000023</v>
      </c>
      <c r="E6">
        <v>2050</v>
      </c>
      <c r="F6">
        <v>17</v>
      </c>
      <c r="G6" s="53">
        <f t="shared" ref="G6:G10" si="0">E6-C6</f>
        <v>20</v>
      </c>
      <c r="H6" s="54">
        <f t="shared" ref="H6:H10" si="1">((F6/D6)^(1/G6))-1</f>
        <v>0.15468725706163311</v>
      </c>
    </row>
    <row r="7" spans="1:8" x14ac:dyDescent="0.2">
      <c r="A7" t="s">
        <v>189</v>
      </c>
      <c r="B7" t="s">
        <v>194</v>
      </c>
      <c r="C7">
        <v>2030</v>
      </c>
      <c r="D7">
        <v>0.95755000000000023</v>
      </c>
      <c r="E7">
        <v>2050</v>
      </c>
      <c r="F7">
        <v>20</v>
      </c>
      <c r="G7" s="53">
        <f t="shared" si="0"/>
        <v>20</v>
      </c>
      <c r="H7" s="54">
        <f t="shared" si="1"/>
        <v>0.16410840995921427</v>
      </c>
    </row>
    <row r="8" spans="1:8" x14ac:dyDescent="0.2">
      <c r="A8" t="s">
        <v>197</v>
      </c>
      <c r="B8" t="s">
        <v>198</v>
      </c>
      <c r="C8">
        <v>2030</v>
      </c>
      <c r="D8">
        <v>0.95755000000000023</v>
      </c>
      <c r="E8">
        <v>2050</v>
      </c>
      <c r="F8">
        <v>4</v>
      </c>
      <c r="G8" s="53">
        <f t="shared" si="0"/>
        <v>20</v>
      </c>
      <c r="H8" s="54">
        <f t="shared" si="1"/>
        <v>7.4100519255090536E-2</v>
      </c>
    </row>
    <row r="9" spans="1:8" x14ac:dyDescent="0.2">
      <c r="A9" t="s">
        <v>197</v>
      </c>
      <c r="B9" t="s">
        <v>199</v>
      </c>
      <c r="C9">
        <v>2030</v>
      </c>
      <c r="D9">
        <v>0.95755000000000023</v>
      </c>
      <c r="E9">
        <v>2050</v>
      </c>
      <c r="F9">
        <v>5.5</v>
      </c>
      <c r="G9" s="53">
        <f t="shared" si="0"/>
        <v>20</v>
      </c>
      <c r="H9" s="54">
        <f t="shared" si="1"/>
        <v>9.1339970111180113E-2</v>
      </c>
    </row>
    <row r="10" spans="1:8" x14ac:dyDescent="0.2">
      <c r="A10" t="s">
        <v>197</v>
      </c>
      <c r="B10" t="s">
        <v>200</v>
      </c>
      <c r="C10">
        <v>2030</v>
      </c>
      <c r="D10">
        <v>0.95755000000000023</v>
      </c>
      <c r="E10">
        <v>2050</v>
      </c>
      <c r="F10">
        <v>4.7</v>
      </c>
      <c r="G10" s="53">
        <f t="shared" si="0"/>
        <v>20</v>
      </c>
      <c r="H10" s="54">
        <f t="shared" si="1"/>
        <v>8.279644157451215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3F218-18FF-8640-A047-E61CBAAD1E33}">
  <dimension ref="A1:L17"/>
  <sheetViews>
    <sheetView showGridLines="0" topLeftCell="C1" zoomScaleNormal="100" workbookViewId="0">
      <selection activeCell="C37" sqref="C37"/>
    </sheetView>
  </sheetViews>
  <sheetFormatPr baseColWidth="10" defaultRowHeight="16" x14ac:dyDescent="0.2"/>
  <cols>
    <col min="1" max="1" width="10.83203125" customWidth="1"/>
  </cols>
  <sheetData>
    <row r="1" spans="1:12" s="35" customFormat="1" ht="37" x14ac:dyDescent="0.45">
      <c r="A1" s="34" t="s">
        <v>131</v>
      </c>
    </row>
    <row r="2" spans="1:12" x14ac:dyDescent="0.2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</row>
    <row r="3" spans="1:12" ht="21" x14ac:dyDescent="0.25">
      <c r="A3" s="36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</row>
    <row r="4" spans="1:12" x14ac:dyDescent="0.2">
      <c r="A4" s="33"/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</row>
    <row r="5" spans="1:12" x14ac:dyDescent="0.2">
      <c r="A5" s="33"/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</row>
    <row r="6" spans="1:12" x14ac:dyDescent="0.2">
      <c r="A6" s="33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</row>
    <row r="7" spans="1:12" x14ac:dyDescent="0.2">
      <c r="A7" s="33"/>
      <c r="B7" s="33"/>
      <c r="C7" s="33"/>
      <c r="D7" s="33"/>
      <c r="E7" s="33"/>
      <c r="F7" s="33"/>
      <c r="G7" s="33"/>
      <c r="H7" s="33"/>
      <c r="I7" s="33"/>
      <c r="J7" s="33"/>
      <c r="K7" s="33"/>
      <c r="L7" s="33"/>
    </row>
    <row r="8" spans="1:12" x14ac:dyDescent="0.2">
      <c r="A8" s="33"/>
      <c r="B8" s="33"/>
      <c r="C8" s="33"/>
      <c r="D8" s="33"/>
      <c r="E8" s="33"/>
      <c r="F8" s="33"/>
      <c r="G8" s="33"/>
      <c r="H8" s="33"/>
      <c r="I8" s="33"/>
      <c r="J8" s="33"/>
      <c r="K8" s="33"/>
      <c r="L8" s="33"/>
    </row>
    <row r="9" spans="1:12" x14ac:dyDescent="0.2">
      <c r="A9" s="33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</row>
    <row r="10" spans="1:12" x14ac:dyDescent="0.2">
      <c r="A10" s="33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</row>
    <row r="11" spans="1:12" x14ac:dyDescent="0.2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</row>
    <row r="12" spans="1:12" x14ac:dyDescent="0.2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</row>
    <row r="13" spans="1:12" x14ac:dyDescent="0.2">
      <c r="A13" s="33"/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</row>
    <row r="14" spans="1:12" x14ac:dyDescent="0.2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</row>
    <row r="15" spans="1:12" x14ac:dyDescent="0.2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</row>
    <row r="16" spans="1:12" x14ac:dyDescent="0.2">
      <c r="A16" s="33"/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</row>
    <row r="17" spans="1:12" x14ac:dyDescent="0.2">
      <c r="A17" s="33"/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</row>
  </sheetData>
  <pageMargins left="0.7" right="0.7" top="0.75" bottom="0.75" header="0.3" footer="0.3"/>
  <pageSetup paperSize="9" orientation="portrait" horizontalDpi="0" verticalDpi="0"/>
  <headerFooter>
    <oddHeader>&amp;C&amp;P</oddHead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355C1-D4A0-2C42-892B-355D3D3CE8EF}">
  <dimension ref="A1:BV71"/>
  <sheetViews>
    <sheetView showGridLines="0" zoomScale="58" zoomScaleNormal="100" workbookViewId="0">
      <pane ySplit="1" topLeftCell="A2" activePane="bottomLeft" state="frozen"/>
      <selection pane="bottomLeft" activeCell="C72" sqref="C72"/>
    </sheetView>
  </sheetViews>
  <sheetFormatPr baseColWidth="10" defaultColWidth="11" defaultRowHeight="16" x14ac:dyDescent="0.2"/>
  <cols>
    <col min="2" max="2" width="16.1640625" customWidth="1"/>
    <col min="3" max="3" width="26.1640625" customWidth="1"/>
    <col min="4" max="5" width="16.83203125" customWidth="1"/>
    <col min="6" max="6" width="3.83203125" style="13" customWidth="1"/>
    <col min="8" max="9" width="26.5" customWidth="1"/>
    <col min="10" max="10" width="34.33203125" customWidth="1"/>
  </cols>
  <sheetData>
    <row r="1" spans="1:7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s="1" t="s">
        <v>5</v>
      </c>
      <c r="H1" s="1" t="s">
        <v>6</v>
      </c>
      <c r="I1" s="1"/>
      <c r="J1" s="1" t="s">
        <v>7</v>
      </c>
      <c r="K1" s="1" t="s">
        <v>8</v>
      </c>
      <c r="L1" s="1" t="s">
        <v>9</v>
      </c>
      <c r="M1" s="1"/>
      <c r="N1" s="1">
        <v>1972</v>
      </c>
      <c r="O1" s="1">
        <v>1973</v>
      </c>
      <c r="P1" s="1">
        <v>1974</v>
      </c>
      <c r="Q1" s="1">
        <v>1975</v>
      </c>
      <c r="R1" s="1">
        <v>1976</v>
      </c>
      <c r="S1" s="1">
        <v>1977</v>
      </c>
      <c r="T1" s="1">
        <v>1978</v>
      </c>
      <c r="U1" s="1">
        <v>1979</v>
      </c>
      <c r="V1" s="1">
        <v>1980</v>
      </c>
      <c r="W1" s="1">
        <v>1981</v>
      </c>
      <c r="X1" s="1">
        <v>1982</v>
      </c>
      <c r="Y1" s="1">
        <v>1983</v>
      </c>
      <c r="Z1" s="1">
        <v>1984</v>
      </c>
      <c r="AA1" s="1">
        <v>1985</v>
      </c>
      <c r="AB1" s="1">
        <v>1986</v>
      </c>
      <c r="AC1" s="1">
        <v>1987</v>
      </c>
      <c r="AD1" s="1">
        <v>1988</v>
      </c>
      <c r="AE1" s="1">
        <v>1989</v>
      </c>
      <c r="AF1" s="1">
        <v>1990</v>
      </c>
      <c r="AG1" s="1">
        <v>1991</v>
      </c>
      <c r="AH1" s="1">
        <v>1992</v>
      </c>
      <c r="AI1" s="1">
        <v>1993</v>
      </c>
      <c r="AJ1" s="1">
        <v>1994</v>
      </c>
      <c r="AK1" s="1">
        <v>1995</v>
      </c>
      <c r="AL1" s="1">
        <v>1996</v>
      </c>
      <c r="AM1" s="1">
        <v>1997</v>
      </c>
      <c r="AN1" s="1">
        <v>1998</v>
      </c>
      <c r="AO1" s="1">
        <v>1999</v>
      </c>
      <c r="AP1" s="1">
        <v>2000</v>
      </c>
      <c r="AQ1" s="1">
        <v>2001</v>
      </c>
      <c r="AR1" s="1">
        <v>2002</v>
      </c>
      <c r="AS1" s="1">
        <v>2003</v>
      </c>
      <c r="AT1" s="1">
        <v>2004</v>
      </c>
      <c r="AU1" s="1">
        <v>2005</v>
      </c>
      <c r="AV1" s="1">
        <v>2006</v>
      </c>
      <c r="AW1" s="1">
        <v>2007</v>
      </c>
      <c r="AX1" s="1">
        <v>2008</v>
      </c>
      <c r="AY1" s="1">
        <v>2009</v>
      </c>
      <c r="AZ1" s="1">
        <v>2010</v>
      </c>
      <c r="BA1" s="1">
        <v>2011</v>
      </c>
      <c r="BB1" s="1">
        <v>2012</v>
      </c>
      <c r="BC1" s="1">
        <v>2013</v>
      </c>
      <c r="BD1" s="1">
        <v>2014</v>
      </c>
      <c r="BE1" s="1">
        <v>2015</v>
      </c>
      <c r="BF1" s="1">
        <v>2016</v>
      </c>
      <c r="BG1" s="1">
        <v>2017</v>
      </c>
      <c r="BH1" s="1">
        <v>2018</v>
      </c>
      <c r="BI1" s="1">
        <v>2019</v>
      </c>
      <c r="BJ1" s="1">
        <v>2020</v>
      </c>
      <c r="BK1" s="1">
        <v>2021</v>
      </c>
      <c r="BL1" s="1">
        <v>2022</v>
      </c>
      <c r="BM1" s="1">
        <v>2023</v>
      </c>
      <c r="BN1" s="1">
        <v>2024</v>
      </c>
      <c r="BO1" s="1">
        <v>2025</v>
      </c>
      <c r="BP1" s="1">
        <v>2026</v>
      </c>
      <c r="BQ1" s="1">
        <v>2027</v>
      </c>
      <c r="BR1" s="1">
        <v>2028</v>
      </c>
      <c r="BS1" s="1">
        <v>2029</v>
      </c>
      <c r="BT1" s="1">
        <v>2030</v>
      </c>
      <c r="BU1" t="s">
        <v>10</v>
      </c>
    </row>
    <row r="2" spans="1:73" x14ac:dyDescent="0.2">
      <c r="A2">
        <v>1972</v>
      </c>
      <c r="B2">
        <v>0.4</v>
      </c>
      <c r="C2">
        <v>0.4</v>
      </c>
      <c r="D2">
        <f>C2/1000</f>
        <v>4.0000000000000002E-4</v>
      </c>
      <c r="G2">
        <v>1</v>
      </c>
      <c r="H2" t="s">
        <v>11</v>
      </c>
      <c r="I2" t="s">
        <v>12</v>
      </c>
      <c r="J2" s="32" t="s">
        <v>13</v>
      </c>
      <c r="K2">
        <v>1972</v>
      </c>
      <c r="L2">
        <v>0.4</v>
      </c>
      <c r="M2" s="59" t="s">
        <v>14</v>
      </c>
      <c r="N2">
        <v>0.4</v>
      </c>
      <c r="O2">
        <v>0.4</v>
      </c>
      <c r="P2">
        <v>0.4</v>
      </c>
      <c r="Q2">
        <v>0.4</v>
      </c>
      <c r="R2">
        <v>0.4</v>
      </c>
      <c r="S2">
        <v>0.4</v>
      </c>
      <c r="T2">
        <v>0.4</v>
      </c>
      <c r="U2">
        <v>0.4</v>
      </c>
      <c r="V2">
        <v>0.4</v>
      </c>
      <c r="W2">
        <v>0.4</v>
      </c>
      <c r="X2">
        <v>0.4</v>
      </c>
      <c r="Y2">
        <v>0.4</v>
      </c>
      <c r="Z2">
        <v>0.4</v>
      </c>
      <c r="AA2">
        <v>0.4</v>
      </c>
      <c r="AB2">
        <v>0.4</v>
      </c>
      <c r="AC2">
        <v>0.4</v>
      </c>
      <c r="AD2">
        <v>0.4</v>
      </c>
      <c r="AE2">
        <v>0.4</v>
      </c>
      <c r="AF2">
        <v>0.4</v>
      </c>
      <c r="AG2">
        <v>0.4</v>
      </c>
      <c r="AH2">
        <v>0.4</v>
      </c>
      <c r="AI2">
        <v>0.4</v>
      </c>
      <c r="AJ2">
        <v>0.4</v>
      </c>
      <c r="AK2">
        <v>0.4</v>
      </c>
      <c r="AL2">
        <v>0.4</v>
      </c>
      <c r="AM2">
        <v>0.4</v>
      </c>
      <c r="AN2">
        <v>0.4</v>
      </c>
      <c r="AO2">
        <v>0.4</v>
      </c>
      <c r="AP2">
        <v>0.4</v>
      </c>
      <c r="AQ2">
        <v>0.4</v>
      </c>
      <c r="AR2">
        <v>0.4</v>
      </c>
      <c r="AS2">
        <v>0.4</v>
      </c>
      <c r="AT2">
        <v>0.4</v>
      </c>
      <c r="AU2">
        <v>0.4</v>
      </c>
      <c r="AV2">
        <v>0.4</v>
      </c>
      <c r="AW2">
        <v>0.4</v>
      </c>
      <c r="AX2">
        <v>0.4</v>
      </c>
      <c r="AY2">
        <v>0.4</v>
      </c>
      <c r="AZ2">
        <v>0.4</v>
      </c>
      <c r="BA2">
        <v>0.4</v>
      </c>
      <c r="BB2">
        <v>0.4</v>
      </c>
      <c r="BC2">
        <v>0.4</v>
      </c>
      <c r="BD2">
        <v>0.4</v>
      </c>
      <c r="BE2">
        <v>0.4</v>
      </c>
      <c r="BF2">
        <v>0.4</v>
      </c>
      <c r="BG2">
        <v>0.4</v>
      </c>
      <c r="BH2">
        <v>0.4</v>
      </c>
      <c r="BI2">
        <v>0.4</v>
      </c>
      <c r="BJ2">
        <v>0.4</v>
      </c>
      <c r="BK2">
        <v>0.4</v>
      </c>
      <c r="BL2">
        <v>0.4</v>
      </c>
      <c r="BM2">
        <v>0.4</v>
      </c>
      <c r="BN2">
        <v>0.4</v>
      </c>
      <c r="BO2">
        <v>0.4</v>
      </c>
      <c r="BP2">
        <v>0.4</v>
      </c>
      <c r="BQ2">
        <v>0.4</v>
      </c>
      <c r="BR2">
        <v>0.4</v>
      </c>
      <c r="BS2">
        <v>0.4</v>
      </c>
      <c r="BT2">
        <v>0.4</v>
      </c>
      <c r="BU2" t="s">
        <v>15</v>
      </c>
    </row>
    <row r="3" spans="1:73" x14ac:dyDescent="0.2">
      <c r="A3">
        <f>A2+1</f>
        <v>1973</v>
      </c>
      <c r="B3">
        <v>0.4</v>
      </c>
      <c r="C3">
        <f>B3+C2</f>
        <v>0.8</v>
      </c>
      <c r="D3">
        <f t="shared" ref="D3:D60" si="0">C3/1000</f>
        <v>8.0000000000000004E-4</v>
      </c>
      <c r="E3">
        <f>(B3/B2)-1</f>
        <v>0</v>
      </c>
      <c r="G3">
        <f>G2+1</f>
        <v>2</v>
      </c>
      <c r="H3" t="s">
        <v>16</v>
      </c>
      <c r="I3" t="s">
        <v>17</v>
      </c>
      <c r="J3" s="32" t="s">
        <v>18</v>
      </c>
      <c r="K3">
        <v>1982</v>
      </c>
      <c r="L3">
        <v>0.2</v>
      </c>
      <c r="M3" s="59"/>
      <c r="X3">
        <v>0.2</v>
      </c>
      <c r="Y3">
        <v>0.2</v>
      </c>
      <c r="Z3">
        <v>0.2</v>
      </c>
      <c r="AA3">
        <v>0.2</v>
      </c>
      <c r="AB3">
        <v>0.2</v>
      </c>
      <c r="AC3">
        <v>0.2</v>
      </c>
      <c r="AD3">
        <v>0.2</v>
      </c>
      <c r="AE3">
        <v>0.2</v>
      </c>
      <c r="AF3">
        <v>0.2</v>
      </c>
      <c r="AG3">
        <v>0.2</v>
      </c>
      <c r="AH3">
        <v>0.2</v>
      </c>
      <c r="AI3">
        <v>0.2</v>
      </c>
      <c r="AJ3">
        <v>0.2</v>
      </c>
      <c r="AK3">
        <v>0.2</v>
      </c>
      <c r="AL3">
        <v>0.2</v>
      </c>
      <c r="AM3">
        <v>0.2</v>
      </c>
      <c r="AN3">
        <v>0.2</v>
      </c>
      <c r="AO3">
        <v>0.2</v>
      </c>
      <c r="AP3">
        <v>0.2</v>
      </c>
      <c r="AQ3">
        <v>0.2</v>
      </c>
      <c r="AR3">
        <v>0.2</v>
      </c>
      <c r="AS3">
        <v>0.2</v>
      </c>
      <c r="AT3">
        <v>0.2</v>
      </c>
      <c r="AU3">
        <v>0.2</v>
      </c>
      <c r="AV3">
        <v>0.2</v>
      </c>
      <c r="AW3">
        <v>0.2</v>
      </c>
      <c r="AX3">
        <v>0.2</v>
      </c>
      <c r="AY3">
        <v>0.2</v>
      </c>
      <c r="AZ3">
        <v>0.2</v>
      </c>
      <c r="BA3">
        <v>0.2</v>
      </c>
      <c r="BB3">
        <v>0.2</v>
      </c>
      <c r="BC3">
        <v>0.2</v>
      </c>
      <c r="BD3">
        <v>0.2</v>
      </c>
      <c r="BE3">
        <v>0.2</v>
      </c>
      <c r="BF3">
        <v>0.2</v>
      </c>
      <c r="BG3">
        <v>0.2</v>
      </c>
      <c r="BH3">
        <v>0.2</v>
      </c>
      <c r="BI3">
        <v>0.2</v>
      </c>
      <c r="BJ3">
        <v>0.2</v>
      </c>
      <c r="BK3">
        <v>0.2</v>
      </c>
      <c r="BL3">
        <v>0.2</v>
      </c>
      <c r="BM3">
        <v>0.2</v>
      </c>
      <c r="BN3">
        <v>0.2</v>
      </c>
      <c r="BO3">
        <v>0.2</v>
      </c>
      <c r="BP3">
        <v>0.2</v>
      </c>
      <c r="BQ3">
        <v>0.2</v>
      </c>
      <c r="BR3">
        <v>0.2</v>
      </c>
      <c r="BS3">
        <v>0.2</v>
      </c>
      <c r="BT3">
        <v>0.2</v>
      </c>
      <c r="BU3" t="s">
        <v>15</v>
      </c>
    </row>
    <row r="4" spans="1:73" x14ac:dyDescent="0.2">
      <c r="A4">
        <f t="shared" ref="A4:A60" si="1">A3+1</f>
        <v>1974</v>
      </c>
      <c r="B4">
        <v>0.4</v>
      </c>
      <c r="C4">
        <f t="shared" ref="C4:C60" si="2">B4+C3</f>
        <v>1.2000000000000002</v>
      </c>
      <c r="D4">
        <f t="shared" si="0"/>
        <v>1.2000000000000001E-3</v>
      </c>
      <c r="E4">
        <f t="shared" ref="E4:E60" si="3">(B4/B3)-1</f>
        <v>0</v>
      </c>
      <c r="G4">
        <f t="shared" ref="G4:G38" si="4">G3+1</f>
        <v>3</v>
      </c>
      <c r="H4" t="s">
        <v>11</v>
      </c>
      <c r="I4" t="s">
        <v>19</v>
      </c>
      <c r="J4" s="32" t="s">
        <v>20</v>
      </c>
      <c r="K4">
        <v>1986</v>
      </c>
      <c r="L4">
        <v>7</v>
      </c>
      <c r="M4" s="59"/>
      <c r="AB4">
        <v>7</v>
      </c>
      <c r="AC4">
        <v>7</v>
      </c>
      <c r="AD4">
        <v>7</v>
      </c>
      <c r="AE4">
        <v>7</v>
      </c>
      <c r="AF4">
        <v>7</v>
      </c>
      <c r="AG4">
        <v>7</v>
      </c>
      <c r="AH4">
        <v>7</v>
      </c>
      <c r="AI4">
        <v>7</v>
      </c>
      <c r="AJ4">
        <v>7</v>
      </c>
      <c r="AK4">
        <v>7</v>
      </c>
      <c r="AL4">
        <v>7</v>
      </c>
      <c r="AM4">
        <v>7</v>
      </c>
      <c r="AN4">
        <v>7</v>
      </c>
      <c r="AO4">
        <v>7</v>
      </c>
      <c r="AP4">
        <v>7</v>
      </c>
      <c r="AQ4">
        <v>7</v>
      </c>
      <c r="AR4">
        <v>7</v>
      </c>
      <c r="AS4">
        <v>7</v>
      </c>
      <c r="AT4">
        <v>7</v>
      </c>
      <c r="AU4">
        <v>7</v>
      </c>
      <c r="AV4">
        <v>7</v>
      </c>
      <c r="AW4">
        <v>7</v>
      </c>
      <c r="AX4">
        <v>7</v>
      </c>
      <c r="AY4">
        <v>7</v>
      </c>
      <c r="AZ4">
        <v>7</v>
      </c>
      <c r="BA4">
        <v>7</v>
      </c>
      <c r="BB4">
        <v>7</v>
      </c>
      <c r="BC4">
        <v>7</v>
      </c>
      <c r="BD4">
        <v>7</v>
      </c>
      <c r="BE4">
        <v>7</v>
      </c>
      <c r="BF4">
        <v>7</v>
      </c>
      <c r="BG4">
        <v>7</v>
      </c>
      <c r="BH4">
        <v>7</v>
      </c>
      <c r="BI4">
        <v>7</v>
      </c>
      <c r="BJ4">
        <v>7</v>
      </c>
      <c r="BK4">
        <v>7</v>
      </c>
      <c r="BL4">
        <v>7</v>
      </c>
      <c r="BM4">
        <v>7</v>
      </c>
      <c r="BN4">
        <v>7</v>
      </c>
      <c r="BO4">
        <v>7</v>
      </c>
      <c r="BP4">
        <v>7</v>
      </c>
      <c r="BQ4">
        <v>7</v>
      </c>
      <c r="BR4">
        <v>7</v>
      </c>
      <c r="BS4">
        <v>7</v>
      </c>
      <c r="BT4">
        <v>7</v>
      </c>
      <c r="BU4" t="s">
        <v>15</v>
      </c>
    </row>
    <row r="5" spans="1:73" x14ac:dyDescent="0.2">
      <c r="A5">
        <f t="shared" si="1"/>
        <v>1975</v>
      </c>
      <c r="B5">
        <v>0.4</v>
      </c>
      <c r="C5">
        <f t="shared" si="2"/>
        <v>1.6</v>
      </c>
      <c r="D5">
        <f t="shared" si="0"/>
        <v>1.6000000000000001E-3</v>
      </c>
      <c r="E5">
        <f t="shared" si="3"/>
        <v>0</v>
      </c>
      <c r="G5">
        <f t="shared" si="4"/>
        <v>4</v>
      </c>
      <c r="H5" t="s">
        <v>21</v>
      </c>
      <c r="I5" t="s">
        <v>22</v>
      </c>
      <c r="J5" s="32" t="s">
        <v>23</v>
      </c>
      <c r="K5">
        <v>2000</v>
      </c>
      <c r="L5">
        <v>3</v>
      </c>
      <c r="M5" s="59"/>
      <c r="AP5">
        <v>3</v>
      </c>
      <c r="AQ5">
        <v>3</v>
      </c>
      <c r="AR5">
        <v>3</v>
      </c>
      <c r="AS5">
        <v>3</v>
      </c>
      <c r="AT5">
        <v>3</v>
      </c>
      <c r="AU5">
        <v>3</v>
      </c>
      <c r="AV5">
        <v>3</v>
      </c>
      <c r="AW5">
        <v>3</v>
      </c>
      <c r="AX5">
        <v>3</v>
      </c>
      <c r="AY5">
        <v>3</v>
      </c>
      <c r="AZ5">
        <v>3</v>
      </c>
      <c r="BA5">
        <v>3</v>
      </c>
      <c r="BB5">
        <v>3</v>
      </c>
      <c r="BC5">
        <v>3</v>
      </c>
      <c r="BD5">
        <v>3</v>
      </c>
      <c r="BE5">
        <v>3</v>
      </c>
      <c r="BF5">
        <v>3</v>
      </c>
      <c r="BG5">
        <v>3</v>
      </c>
      <c r="BH5">
        <v>3</v>
      </c>
      <c r="BI5">
        <v>3</v>
      </c>
      <c r="BJ5">
        <v>3</v>
      </c>
      <c r="BK5">
        <v>3</v>
      </c>
      <c r="BL5">
        <v>3</v>
      </c>
      <c r="BM5">
        <v>3</v>
      </c>
      <c r="BN5">
        <v>3</v>
      </c>
      <c r="BO5">
        <v>3</v>
      </c>
      <c r="BP5">
        <v>3</v>
      </c>
      <c r="BQ5">
        <v>3</v>
      </c>
      <c r="BR5">
        <v>3</v>
      </c>
      <c r="BS5">
        <v>3</v>
      </c>
      <c r="BT5">
        <v>3</v>
      </c>
      <c r="BU5" t="s">
        <v>15</v>
      </c>
    </row>
    <row r="6" spans="1:73" x14ac:dyDescent="0.2">
      <c r="A6">
        <f t="shared" si="1"/>
        <v>1976</v>
      </c>
      <c r="B6">
        <v>0.4</v>
      </c>
      <c r="C6">
        <f t="shared" si="2"/>
        <v>2</v>
      </c>
      <c r="D6">
        <f t="shared" si="0"/>
        <v>2E-3</v>
      </c>
      <c r="E6">
        <f t="shared" si="3"/>
        <v>0</v>
      </c>
      <c r="G6">
        <f t="shared" si="4"/>
        <v>5</v>
      </c>
      <c r="H6" t="s">
        <v>11</v>
      </c>
      <c r="I6" t="s">
        <v>24</v>
      </c>
      <c r="J6" s="32" t="s">
        <v>25</v>
      </c>
      <c r="K6">
        <v>2003</v>
      </c>
      <c r="L6">
        <v>0.35</v>
      </c>
      <c r="M6" s="59"/>
      <c r="AS6">
        <v>0.35</v>
      </c>
      <c r="AT6">
        <v>0.35</v>
      </c>
      <c r="AU6">
        <v>0.35</v>
      </c>
      <c r="AV6">
        <v>0.35</v>
      </c>
      <c r="AW6">
        <v>0.35</v>
      </c>
      <c r="AX6">
        <v>0.35</v>
      </c>
      <c r="AY6">
        <v>0.35</v>
      </c>
      <c r="AZ6">
        <v>0.35</v>
      </c>
      <c r="BA6">
        <v>0.35</v>
      </c>
      <c r="BB6">
        <v>0.35</v>
      </c>
      <c r="BC6">
        <v>0.35</v>
      </c>
      <c r="BD6">
        <v>0.35</v>
      </c>
      <c r="BE6">
        <v>0.35</v>
      </c>
      <c r="BF6">
        <v>0.35</v>
      </c>
      <c r="BG6">
        <v>0.35</v>
      </c>
      <c r="BH6">
        <v>0.35</v>
      </c>
      <c r="BI6">
        <v>0.35</v>
      </c>
      <c r="BJ6">
        <v>0.35</v>
      </c>
      <c r="BK6">
        <v>0.35</v>
      </c>
      <c r="BL6">
        <v>0.35</v>
      </c>
      <c r="BM6">
        <v>0.35</v>
      </c>
      <c r="BN6">
        <v>0.35</v>
      </c>
      <c r="BO6">
        <v>0.35</v>
      </c>
      <c r="BP6">
        <v>0.35</v>
      </c>
      <c r="BQ6">
        <v>0.35</v>
      </c>
      <c r="BR6">
        <v>0.35</v>
      </c>
      <c r="BS6">
        <v>0.35</v>
      </c>
      <c r="BT6">
        <v>0.35</v>
      </c>
      <c r="BU6" t="s">
        <v>15</v>
      </c>
    </row>
    <row r="7" spans="1:73" x14ac:dyDescent="0.2">
      <c r="A7">
        <f t="shared" si="1"/>
        <v>1977</v>
      </c>
      <c r="B7">
        <v>0.4</v>
      </c>
      <c r="C7">
        <f t="shared" si="2"/>
        <v>2.4</v>
      </c>
      <c r="D7">
        <f t="shared" si="0"/>
        <v>2.3999999999999998E-3</v>
      </c>
      <c r="E7">
        <f t="shared" si="3"/>
        <v>0</v>
      </c>
      <c r="G7">
        <f t="shared" si="4"/>
        <v>6</v>
      </c>
      <c r="H7" t="s">
        <v>26</v>
      </c>
      <c r="I7" t="s">
        <v>27</v>
      </c>
      <c r="J7" s="32" t="s">
        <v>28</v>
      </c>
      <c r="K7">
        <v>2009</v>
      </c>
      <c r="L7">
        <v>0.28999999999999998</v>
      </c>
      <c r="M7" s="59"/>
      <c r="AY7">
        <v>0.28999999999999998</v>
      </c>
      <c r="AZ7">
        <v>0.28999999999999998</v>
      </c>
      <c r="BA7">
        <v>0.28999999999999998</v>
      </c>
      <c r="BB7">
        <v>0.28999999999999998</v>
      </c>
      <c r="BC7">
        <v>0.28999999999999998</v>
      </c>
      <c r="BD7">
        <v>0.28999999999999998</v>
      </c>
      <c r="BE7">
        <v>0.28999999999999998</v>
      </c>
      <c r="BF7">
        <v>0.28999999999999998</v>
      </c>
      <c r="BG7">
        <v>0.28999999999999998</v>
      </c>
      <c r="BH7">
        <v>0.28999999999999998</v>
      </c>
      <c r="BI7">
        <v>0.28999999999999998</v>
      </c>
      <c r="BJ7">
        <v>0.28999999999999998</v>
      </c>
      <c r="BK7">
        <v>0.28999999999999998</v>
      </c>
      <c r="BL7">
        <v>0.28999999999999998</v>
      </c>
      <c r="BM7">
        <v>0.28999999999999998</v>
      </c>
      <c r="BN7">
        <v>0.28999999999999998</v>
      </c>
      <c r="BO7">
        <v>0.28999999999999998</v>
      </c>
      <c r="BP7">
        <v>0.28999999999999998</v>
      </c>
      <c r="BQ7">
        <v>0.28999999999999998</v>
      </c>
      <c r="BR7">
        <v>0.28999999999999998</v>
      </c>
      <c r="BS7">
        <v>0.28999999999999998</v>
      </c>
      <c r="BT7">
        <v>0.28999999999999998</v>
      </c>
      <c r="BU7" t="s">
        <v>15</v>
      </c>
    </row>
    <row r="8" spans="1:73" x14ac:dyDescent="0.2">
      <c r="A8">
        <f t="shared" si="1"/>
        <v>1978</v>
      </c>
      <c r="B8">
        <v>0.4</v>
      </c>
      <c r="C8">
        <f t="shared" si="2"/>
        <v>2.8</v>
      </c>
      <c r="D8">
        <f t="shared" si="0"/>
        <v>2.8E-3</v>
      </c>
      <c r="E8">
        <f t="shared" si="3"/>
        <v>0</v>
      </c>
      <c r="G8">
        <f t="shared" si="4"/>
        <v>7</v>
      </c>
      <c r="H8" t="s">
        <v>11</v>
      </c>
      <c r="I8" t="s">
        <v>12</v>
      </c>
      <c r="J8" s="32" t="s">
        <v>29</v>
      </c>
      <c r="K8">
        <v>2010</v>
      </c>
      <c r="L8">
        <v>5</v>
      </c>
      <c r="M8" s="59"/>
      <c r="AZ8">
        <v>5</v>
      </c>
      <c r="BA8">
        <v>5</v>
      </c>
      <c r="BB8">
        <v>5</v>
      </c>
      <c r="BC8">
        <v>5</v>
      </c>
      <c r="BD8">
        <v>5</v>
      </c>
      <c r="BE8">
        <v>5</v>
      </c>
      <c r="BF8">
        <v>5</v>
      </c>
      <c r="BG8">
        <v>5</v>
      </c>
      <c r="BH8">
        <v>5</v>
      </c>
      <c r="BI8">
        <v>5</v>
      </c>
      <c r="BJ8">
        <v>5</v>
      </c>
      <c r="BK8">
        <v>5</v>
      </c>
      <c r="BL8">
        <v>5</v>
      </c>
      <c r="BM8">
        <v>5</v>
      </c>
      <c r="BN8">
        <v>5</v>
      </c>
      <c r="BO8">
        <v>5</v>
      </c>
      <c r="BP8">
        <v>5</v>
      </c>
      <c r="BQ8">
        <v>5</v>
      </c>
      <c r="BR8">
        <v>5</v>
      </c>
      <c r="BS8">
        <v>5</v>
      </c>
      <c r="BT8">
        <v>5</v>
      </c>
      <c r="BU8" t="s">
        <v>15</v>
      </c>
    </row>
    <row r="9" spans="1:73" x14ac:dyDescent="0.2">
      <c r="A9">
        <f t="shared" si="1"/>
        <v>1979</v>
      </c>
      <c r="B9">
        <v>0.4</v>
      </c>
      <c r="C9">
        <f t="shared" si="2"/>
        <v>3.1999999999999997</v>
      </c>
      <c r="D9">
        <f t="shared" si="0"/>
        <v>3.1999999999999997E-3</v>
      </c>
      <c r="E9">
        <f t="shared" si="3"/>
        <v>0</v>
      </c>
      <c r="G9">
        <f t="shared" si="4"/>
        <v>8</v>
      </c>
      <c r="H9" t="s">
        <v>26</v>
      </c>
      <c r="I9" t="s">
        <v>27</v>
      </c>
      <c r="J9" s="32" t="s">
        <v>30</v>
      </c>
      <c r="K9">
        <v>2012</v>
      </c>
      <c r="L9">
        <v>0.1</v>
      </c>
      <c r="M9" s="59"/>
      <c r="BB9">
        <v>0.1</v>
      </c>
      <c r="BC9">
        <v>0.1</v>
      </c>
      <c r="BD9">
        <v>0.1</v>
      </c>
      <c r="BE9">
        <v>0.1</v>
      </c>
      <c r="BF9">
        <v>0.1</v>
      </c>
      <c r="BG9">
        <v>0.1</v>
      </c>
      <c r="BH9">
        <v>0.1</v>
      </c>
      <c r="BI9">
        <v>0.1</v>
      </c>
      <c r="BJ9">
        <v>0.1</v>
      </c>
      <c r="BK9">
        <v>0.1</v>
      </c>
      <c r="BL9">
        <v>0.1</v>
      </c>
      <c r="BM9">
        <v>0.1</v>
      </c>
      <c r="BN9">
        <v>0.1</v>
      </c>
      <c r="BO9">
        <v>0.1</v>
      </c>
      <c r="BP9">
        <v>0.1</v>
      </c>
      <c r="BQ9">
        <v>0.1</v>
      </c>
      <c r="BR9">
        <v>0.1</v>
      </c>
      <c r="BS9">
        <v>0.1</v>
      </c>
      <c r="BT9">
        <v>0.1</v>
      </c>
      <c r="BU9" t="s">
        <v>15</v>
      </c>
    </row>
    <row r="10" spans="1:73" x14ac:dyDescent="0.2">
      <c r="A10">
        <f t="shared" si="1"/>
        <v>1980</v>
      </c>
      <c r="B10">
        <v>0.4</v>
      </c>
      <c r="C10">
        <f t="shared" si="2"/>
        <v>3.5999999999999996</v>
      </c>
      <c r="D10">
        <f t="shared" si="0"/>
        <v>3.5999999999999995E-3</v>
      </c>
      <c r="E10">
        <f t="shared" si="3"/>
        <v>0</v>
      </c>
      <c r="G10">
        <f t="shared" si="4"/>
        <v>9</v>
      </c>
      <c r="H10" t="s">
        <v>31</v>
      </c>
      <c r="I10" t="s">
        <v>32</v>
      </c>
      <c r="J10" s="32" t="s">
        <v>33</v>
      </c>
      <c r="K10">
        <v>2013</v>
      </c>
      <c r="L10">
        <v>0.3</v>
      </c>
      <c r="M10" s="59"/>
      <c r="BC10">
        <v>0.3</v>
      </c>
      <c r="BD10">
        <v>0.3</v>
      </c>
      <c r="BE10">
        <v>0.3</v>
      </c>
      <c r="BF10">
        <v>0.3</v>
      </c>
      <c r="BG10">
        <v>0.3</v>
      </c>
      <c r="BH10">
        <v>0.3</v>
      </c>
      <c r="BI10">
        <v>0.3</v>
      </c>
      <c r="BJ10">
        <v>0.3</v>
      </c>
      <c r="BK10">
        <v>0.3</v>
      </c>
      <c r="BL10">
        <v>0.3</v>
      </c>
      <c r="BM10">
        <v>0.3</v>
      </c>
      <c r="BN10">
        <v>0.3</v>
      </c>
      <c r="BO10">
        <v>0.3</v>
      </c>
      <c r="BP10">
        <v>0.3</v>
      </c>
      <c r="BQ10">
        <v>0.3</v>
      </c>
      <c r="BR10">
        <v>0.3</v>
      </c>
      <c r="BS10">
        <v>0.3</v>
      </c>
      <c r="BT10">
        <v>0.3</v>
      </c>
      <c r="BU10" t="s">
        <v>15</v>
      </c>
    </row>
    <row r="11" spans="1:73" x14ac:dyDescent="0.2">
      <c r="A11">
        <f t="shared" si="1"/>
        <v>1981</v>
      </c>
      <c r="B11">
        <v>0.4</v>
      </c>
      <c r="C11">
        <f t="shared" si="2"/>
        <v>3.9999999999999996</v>
      </c>
      <c r="D11">
        <f t="shared" si="0"/>
        <v>3.9999999999999992E-3</v>
      </c>
      <c r="E11">
        <f t="shared" si="3"/>
        <v>0</v>
      </c>
      <c r="G11">
        <f t="shared" si="4"/>
        <v>10</v>
      </c>
      <c r="H11" t="s">
        <v>11</v>
      </c>
      <c r="I11" t="s">
        <v>19</v>
      </c>
      <c r="J11" s="32" t="s">
        <v>34</v>
      </c>
      <c r="K11">
        <v>2013</v>
      </c>
      <c r="L11">
        <v>0.9</v>
      </c>
      <c r="M11" s="59"/>
      <c r="BC11">
        <v>0.9</v>
      </c>
      <c r="BD11">
        <v>0.9</v>
      </c>
      <c r="BE11">
        <v>0.9</v>
      </c>
      <c r="BF11">
        <v>0.9</v>
      </c>
      <c r="BG11">
        <v>0.9</v>
      </c>
      <c r="BH11">
        <v>0.9</v>
      </c>
      <c r="BI11">
        <v>0.9</v>
      </c>
      <c r="BJ11">
        <v>0.9</v>
      </c>
      <c r="BK11">
        <v>0.9</v>
      </c>
      <c r="BL11">
        <v>0.9</v>
      </c>
      <c r="BM11">
        <v>0.9</v>
      </c>
      <c r="BN11">
        <v>0.9</v>
      </c>
      <c r="BO11">
        <v>0.9</v>
      </c>
      <c r="BP11">
        <v>0.9</v>
      </c>
      <c r="BQ11">
        <v>0.9</v>
      </c>
      <c r="BR11">
        <v>0.9</v>
      </c>
      <c r="BS11">
        <v>0.9</v>
      </c>
      <c r="BT11">
        <v>0.9</v>
      </c>
      <c r="BU11" t="s">
        <v>15</v>
      </c>
    </row>
    <row r="12" spans="1:73" x14ac:dyDescent="0.2">
      <c r="A12">
        <f t="shared" si="1"/>
        <v>1982</v>
      </c>
      <c r="B12">
        <v>0.60000000000000009</v>
      </c>
      <c r="C12">
        <f t="shared" si="2"/>
        <v>4.5999999999999996</v>
      </c>
      <c r="D12">
        <f t="shared" si="0"/>
        <v>4.5999999999999999E-3</v>
      </c>
      <c r="E12">
        <f t="shared" si="3"/>
        <v>0.50000000000000022</v>
      </c>
      <c r="G12">
        <f t="shared" si="4"/>
        <v>11</v>
      </c>
      <c r="H12" t="s">
        <v>35</v>
      </c>
      <c r="I12" t="s">
        <v>12</v>
      </c>
      <c r="J12" s="32" t="s">
        <v>36</v>
      </c>
      <c r="K12">
        <v>2013</v>
      </c>
      <c r="L12">
        <v>1</v>
      </c>
      <c r="M12" s="59"/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 t="s">
        <v>15</v>
      </c>
    </row>
    <row r="13" spans="1:73" x14ac:dyDescent="0.2">
      <c r="A13">
        <f t="shared" si="1"/>
        <v>1983</v>
      </c>
      <c r="B13">
        <v>0.60000000000000009</v>
      </c>
      <c r="C13">
        <f t="shared" si="2"/>
        <v>5.1999999999999993</v>
      </c>
      <c r="D13">
        <f t="shared" si="0"/>
        <v>5.1999999999999989E-3</v>
      </c>
      <c r="E13">
        <f t="shared" si="3"/>
        <v>0</v>
      </c>
      <c r="G13">
        <f t="shared" si="4"/>
        <v>12</v>
      </c>
      <c r="H13" t="s">
        <v>16</v>
      </c>
      <c r="I13" t="s">
        <v>27</v>
      </c>
      <c r="J13" s="32" t="s">
        <v>37</v>
      </c>
      <c r="K13">
        <v>2013</v>
      </c>
      <c r="L13">
        <v>1</v>
      </c>
      <c r="M13" s="59"/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 t="s">
        <v>15</v>
      </c>
    </row>
    <row r="14" spans="1:73" x14ac:dyDescent="0.2">
      <c r="A14">
        <f t="shared" si="1"/>
        <v>1984</v>
      </c>
      <c r="B14">
        <v>0.60000000000000009</v>
      </c>
      <c r="C14">
        <f t="shared" si="2"/>
        <v>5.7999999999999989</v>
      </c>
      <c r="D14">
        <f t="shared" si="0"/>
        <v>5.7999999999999987E-3</v>
      </c>
      <c r="E14">
        <f t="shared" si="3"/>
        <v>0</v>
      </c>
      <c r="G14">
        <f t="shared" si="4"/>
        <v>13</v>
      </c>
      <c r="H14" t="s">
        <v>38</v>
      </c>
      <c r="I14" t="s">
        <v>12</v>
      </c>
      <c r="J14" s="32" t="s">
        <v>39</v>
      </c>
      <c r="K14">
        <v>2017</v>
      </c>
      <c r="L14">
        <v>1.4</v>
      </c>
      <c r="M14" s="59"/>
      <c r="BG14">
        <v>1.4</v>
      </c>
      <c r="BH14">
        <v>1.4</v>
      </c>
      <c r="BI14">
        <v>1.4</v>
      </c>
      <c r="BU14" t="s">
        <v>15</v>
      </c>
    </row>
    <row r="15" spans="1:73" x14ac:dyDescent="0.2">
      <c r="A15">
        <f t="shared" si="1"/>
        <v>1985</v>
      </c>
      <c r="B15">
        <v>0.60000000000000009</v>
      </c>
      <c r="C15">
        <f t="shared" si="2"/>
        <v>6.3999999999999986</v>
      </c>
      <c r="D15">
        <f t="shared" si="0"/>
        <v>6.3999999999999986E-3</v>
      </c>
      <c r="E15">
        <f t="shared" si="3"/>
        <v>0</v>
      </c>
      <c r="G15">
        <f t="shared" si="4"/>
        <v>14</v>
      </c>
      <c r="H15" t="s">
        <v>26</v>
      </c>
      <c r="I15" t="s">
        <v>40</v>
      </c>
      <c r="J15" s="32" t="s">
        <v>41</v>
      </c>
      <c r="K15">
        <v>2017</v>
      </c>
      <c r="L15">
        <v>1</v>
      </c>
      <c r="M15" s="59"/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 t="s">
        <v>15</v>
      </c>
    </row>
    <row r="16" spans="1:73" x14ac:dyDescent="0.2">
      <c r="A16">
        <f t="shared" si="1"/>
        <v>1986</v>
      </c>
      <c r="B16">
        <v>7.6</v>
      </c>
      <c r="C16">
        <f t="shared" si="2"/>
        <v>13.999999999999998</v>
      </c>
      <c r="D16">
        <f t="shared" si="0"/>
        <v>1.3999999999999999E-2</v>
      </c>
      <c r="E16">
        <f t="shared" si="3"/>
        <v>11.666666666666664</v>
      </c>
      <c r="G16">
        <f t="shared" si="4"/>
        <v>15</v>
      </c>
      <c r="H16" t="s">
        <v>26</v>
      </c>
      <c r="I16" t="s">
        <v>12</v>
      </c>
      <c r="J16" s="32" t="s">
        <v>42</v>
      </c>
      <c r="K16">
        <v>2021</v>
      </c>
      <c r="L16">
        <v>0.3</v>
      </c>
      <c r="M16" s="59"/>
      <c r="BK16">
        <v>0.3</v>
      </c>
      <c r="BL16">
        <v>0.3</v>
      </c>
      <c r="BM16">
        <v>0.3</v>
      </c>
      <c r="BN16">
        <v>0.3</v>
      </c>
      <c r="BO16">
        <v>0.3</v>
      </c>
      <c r="BP16">
        <v>0.3</v>
      </c>
      <c r="BQ16">
        <v>0.3</v>
      </c>
      <c r="BR16">
        <v>0.3</v>
      </c>
      <c r="BS16">
        <v>0.3</v>
      </c>
      <c r="BT16">
        <v>0.3</v>
      </c>
      <c r="BU16" t="s">
        <v>15</v>
      </c>
    </row>
    <row r="17" spans="1:73" x14ac:dyDescent="0.2">
      <c r="A17">
        <f t="shared" si="1"/>
        <v>1987</v>
      </c>
      <c r="B17">
        <v>7.6</v>
      </c>
      <c r="C17">
        <f t="shared" si="2"/>
        <v>21.599999999999998</v>
      </c>
      <c r="D17">
        <f t="shared" si="0"/>
        <v>2.1599999999999998E-2</v>
      </c>
      <c r="E17">
        <f t="shared" si="3"/>
        <v>0</v>
      </c>
      <c r="G17">
        <f t="shared" si="4"/>
        <v>16</v>
      </c>
      <c r="H17" t="s">
        <v>26</v>
      </c>
      <c r="I17" t="s">
        <v>12</v>
      </c>
      <c r="J17" s="32" t="s">
        <v>43</v>
      </c>
      <c r="K17">
        <v>2021</v>
      </c>
      <c r="L17">
        <v>0.33</v>
      </c>
      <c r="M17" s="59"/>
      <c r="BK17">
        <v>0.33</v>
      </c>
      <c r="BL17">
        <v>0.33</v>
      </c>
      <c r="BM17">
        <v>0.33</v>
      </c>
      <c r="BN17">
        <v>0.33</v>
      </c>
      <c r="BO17">
        <v>0.33</v>
      </c>
      <c r="BP17">
        <v>0.33</v>
      </c>
      <c r="BQ17">
        <v>0.33</v>
      </c>
      <c r="BR17">
        <v>0.33</v>
      </c>
      <c r="BS17">
        <v>0.33</v>
      </c>
      <c r="BT17">
        <v>0.33</v>
      </c>
      <c r="BU17" t="s">
        <v>15</v>
      </c>
    </row>
    <row r="18" spans="1:73" x14ac:dyDescent="0.2">
      <c r="A18">
        <f t="shared" si="1"/>
        <v>1988</v>
      </c>
      <c r="B18">
        <v>7.6</v>
      </c>
      <c r="C18">
        <f t="shared" si="2"/>
        <v>29.199999999999996</v>
      </c>
      <c r="D18">
        <f t="shared" si="0"/>
        <v>2.9199999999999997E-2</v>
      </c>
      <c r="E18">
        <f t="shared" si="3"/>
        <v>0</v>
      </c>
      <c r="G18">
        <f t="shared" si="4"/>
        <v>17</v>
      </c>
      <c r="H18" t="s">
        <v>16</v>
      </c>
      <c r="I18" t="s">
        <v>44</v>
      </c>
      <c r="J18" s="32" t="s">
        <v>45</v>
      </c>
      <c r="K18">
        <v>2022</v>
      </c>
      <c r="L18">
        <v>1.75</v>
      </c>
      <c r="M18" s="59"/>
      <c r="BL18">
        <v>1.75</v>
      </c>
      <c r="BM18">
        <v>1.75</v>
      </c>
      <c r="BN18">
        <v>1.75</v>
      </c>
      <c r="BO18">
        <v>1.75</v>
      </c>
      <c r="BP18">
        <v>1.75</v>
      </c>
      <c r="BQ18">
        <v>1.75</v>
      </c>
      <c r="BR18">
        <v>1.75</v>
      </c>
      <c r="BS18">
        <v>1.75</v>
      </c>
      <c r="BT18">
        <v>1.75</v>
      </c>
      <c r="BU18" t="s">
        <v>15</v>
      </c>
    </row>
    <row r="19" spans="1:73" x14ac:dyDescent="0.2">
      <c r="A19">
        <f t="shared" si="1"/>
        <v>1989</v>
      </c>
      <c r="B19">
        <v>7.6</v>
      </c>
      <c r="C19">
        <f t="shared" si="2"/>
        <v>36.799999999999997</v>
      </c>
      <c r="D19">
        <f t="shared" si="0"/>
        <v>3.6799999999999999E-2</v>
      </c>
      <c r="E19">
        <f t="shared" si="3"/>
        <v>0</v>
      </c>
      <c r="G19">
        <f t="shared" si="4"/>
        <v>18</v>
      </c>
      <c r="H19" t="s">
        <v>38</v>
      </c>
      <c r="I19" t="s">
        <v>46</v>
      </c>
      <c r="J19" s="32" t="s">
        <v>47</v>
      </c>
      <c r="K19">
        <v>2023</v>
      </c>
      <c r="L19">
        <v>6</v>
      </c>
      <c r="M19" s="59"/>
      <c r="BM19">
        <v>6</v>
      </c>
      <c r="BN19">
        <v>6</v>
      </c>
      <c r="BO19">
        <v>6</v>
      </c>
      <c r="BP19">
        <v>6</v>
      </c>
      <c r="BQ19">
        <v>6</v>
      </c>
      <c r="BR19">
        <v>6</v>
      </c>
      <c r="BS19">
        <v>6</v>
      </c>
      <c r="BT19">
        <v>6</v>
      </c>
      <c r="BU19" t="s">
        <v>15</v>
      </c>
    </row>
    <row r="20" spans="1:73" x14ac:dyDescent="0.2">
      <c r="A20">
        <f t="shared" si="1"/>
        <v>1990</v>
      </c>
      <c r="B20">
        <v>7.6</v>
      </c>
      <c r="C20">
        <f t="shared" si="2"/>
        <v>44.4</v>
      </c>
      <c r="D20">
        <f t="shared" si="0"/>
        <v>4.4400000000000002E-2</v>
      </c>
      <c r="E20">
        <f t="shared" si="3"/>
        <v>0</v>
      </c>
      <c r="G20">
        <f t="shared" si="4"/>
        <v>19</v>
      </c>
      <c r="H20" t="s">
        <v>48</v>
      </c>
      <c r="I20" t="s">
        <v>49</v>
      </c>
      <c r="J20" s="32" t="s">
        <v>50</v>
      </c>
      <c r="K20">
        <v>2024</v>
      </c>
      <c r="L20">
        <v>0.5</v>
      </c>
      <c r="M20" s="59"/>
      <c r="BN20">
        <v>0.5</v>
      </c>
      <c r="BO20">
        <v>0.5</v>
      </c>
      <c r="BP20">
        <v>0.5</v>
      </c>
      <c r="BQ20">
        <v>0.5</v>
      </c>
      <c r="BR20">
        <v>0.5</v>
      </c>
      <c r="BS20">
        <v>0.5</v>
      </c>
      <c r="BT20">
        <v>0.5</v>
      </c>
      <c r="BU20" t="s">
        <v>15</v>
      </c>
    </row>
    <row r="21" spans="1:73" x14ac:dyDescent="0.2">
      <c r="A21">
        <f t="shared" si="1"/>
        <v>1991</v>
      </c>
      <c r="B21">
        <v>7.6</v>
      </c>
      <c r="C21">
        <f t="shared" si="2"/>
        <v>52</v>
      </c>
      <c r="D21">
        <f t="shared" si="0"/>
        <v>5.1999999999999998E-2</v>
      </c>
      <c r="E21">
        <f t="shared" si="3"/>
        <v>0</v>
      </c>
      <c r="G21">
        <f t="shared" si="4"/>
        <v>20</v>
      </c>
      <c r="H21" t="s">
        <v>38</v>
      </c>
      <c r="I21" t="s">
        <v>51</v>
      </c>
      <c r="J21" s="32" t="s">
        <v>52</v>
      </c>
      <c r="K21">
        <v>2024</v>
      </c>
      <c r="L21">
        <v>1.4</v>
      </c>
      <c r="M21" s="59"/>
      <c r="BN21">
        <v>1.4</v>
      </c>
      <c r="BO21">
        <v>1.4</v>
      </c>
      <c r="BP21">
        <v>1.4</v>
      </c>
      <c r="BQ21">
        <v>1.4</v>
      </c>
      <c r="BR21">
        <v>1.4</v>
      </c>
      <c r="BS21">
        <v>1.4</v>
      </c>
      <c r="BT21">
        <v>1.4</v>
      </c>
      <c r="BU21" t="s">
        <v>15</v>
      </c>
    </row>
    <row r="22" spans="1:73" x14ac:dyDescent="0.2">
      <c r="A22">
        <f t="shared" si="1"/>
        <v>1992</v>
      </c>
      <c r="B22">
        <v>7.6</v>
      </c>
      <c r="C22">
        <f t="shared" si="2"/>
        <v>59.6</v>
      </c>
      <c r="D22">
        <f t="shared" si="0"/>
        <v>5.96E-2</v>
      </c>
      <c r="E22">
        <f t="shared" si="3"/>
        <v>0</v>
      </c>
      <c r="G22">
        <f t="shared" si="4"/>
        <v>21</v>
      </c>
      <c r="H22" t="s">
        <v>48</v>
      </c>
      <c r="I22" t="s">
        <v>32</v>
      </c>
      <c r="J22" s="32" t="s">
        <v>53</v>
      </c>
      <c r="K22">
        <v>2025</v>
      </c>
      <c r="L22">
        <v>4</v>
      </c>
      <c r="M22" s="59"/>
      <c r="BO22">
        <v>4</v>
      </c>
      <c r="BP22">
        <v>4</v>
      </c>
      <c r="BQ22">
        <v>4</v>
      </c>
      <c r="BR22">
        <v>4</v>
      </c>
      <c r="BS22">
        <v>4</v>
      </c>
      <c r="BT22">
        <v>4</v>
      </c>
      <c r="BU22" t="s">
        <v>15</v>
      </c>
    </row>
    <row r="23" spans="1:73" x14ac:dyDescent="0.2">
      <c r="A23">
        <f t="shared" si="1"/>
        <v>1993</v>
      </c>
      <c r="B23">
        <v>7.6</v>
      </c>
      <c r="C23">
        <f t="shared" si="2"/>
        <v>67.2</v>
      </c>
      <c r="D23">
        <f t="shared" si="0"/>
        <v>6.720000000000001E-2</v>
      </c>
      <c r="E23">
        <f t="shared" si="3"/>
        <v>0</v>
      </c>
      <c r="G23">
        <f t="shared" si="4"/>
        <v>22</v>
      </c>
      <c r="H23" t="s">
        <v>38</v>
      </c>
      <c r="I23" t="s">
        <v>19</v>
      </c>
      <c r="J23" s="32" t="s">
        <v>54</v>
      </c>
      <c r="K23">
        <v>2025</v>
      </c>
      <c r="L23">
        <v>3</v>
      </c>
      <c r="M23" s="59"/>
      <c r="BO23">
        <v>3</v>
      </c>
      <c r="BP23">
        <v>3</v>
      </c>
      <c r="BQ23">
        <v>3</v>
      </c>
      <c r="BR23">
        <v>3</v>
      </c>
      <c r="BS23">
        <v>3</v>
      </c>
      <c r="BT23">
        <v>3</v>
      </c>
      <c r="BU23" t="s">
        <v>15</v>
      </c>
    </row>
    <row r="24" spans="1:73" x14ac:dyDescent="0.2">
      <c r="A24">
        <f t="shared" si="1"/>
        <v>1994</v>
      </c>
      <c r="B24">
        <v>7.6</v>
      </c>
      <c r="C24">
        <f t="shared" si="2"/>
        <v>74.8</v>
      </c>
      <c r="D24">
        <f t="shared" si="0"/>
        <v>7.4799999999999991E-2</v>
      </c>
      <c r="E24">
        <f t="shared" si="3"/>
        <v>0</v>
      </c>
      <c r="G24">
        <f t="shared" si="4"/>
        <v>23</v>
      </c>
      <c r="H24" t="s">
        <v>55</v>
      </c>
      <c r="I24" t="s">
        <v>40</v>
      </c>
      <c r="J24" s="32" t="s">
        <v>56</v>
      </c>
      <c r="K24">
        <v>2025</v>
      </c>
      <c r="L24">
        <v>5</v>
      </c>
      <c r="M24" s="59"/>
      <c r="BO24">
        <v>5</v>
      </c>
      <c r="BP24">
        <v>5</v>
      </c>
      <c r="BQ24">
        <v>5</v>
      </c>
      <c r="BR24">
        <v>5</v>
      </c>
      <c r="BS24">
        <v>5</v>
      </c>
      <c r="BT24">
        <v>5</v>
      </c>
      <c r="BU24" t="s">
        <v>15</v>
      </c>
    </row>
    <row r="25" spans="1:73" x14ac:dyDescent="0.2">
      <c r="A25">
        <f t="shared" si="1"/>
        <v>1995</v>
      </c>
      <c r="B25">
        <v>7.6</v>
      </c>
      <c r="C25">
        <f t="shared" si="2"/>
        <v>82.399999999999991</v>
      </c>
      <c r="D25">
        <f t="shared" si="0"/>
        <v>8.2399999999999987E-2</v>
      </c>
      <c r="E25">
        <f t="shared" si="3"/>
        <v>0</v>
      </c>
      <c r="G25">
        <f t="shared" si="4"/>
        <v>24</v>
      </c>
      <c r="H25" t="s">
        <v>38</v>
      </c>
      <c r="I25" t="s">
        <v>12</v>
      </c>
      <c r="J25" s="32" t="s">
        <v>57</v>
      </c>
      <c r="K25">
        <v>2025</v>
      </c>
      <c r="L25">
        <v>1.5</v>
      </c>
      <c r="M25" s="59"/>
      <c r="BO25">
        <v>1.5</v>
      </c>
      <c r="BP25">
        <v>1.5</v>
      </c>
      <c r="BQ25">
        <v>1.5</v>
      </c>
      <c r="BR25">
        <v>1.5</v>
      </c>
      <c r="BS25">
        <v>1.5</v>
      </c>
      <c r="BT25">
        <v>1.5</v>
      </c>
      <c r="BU25" t="s">
        <v>15</v>
      </c>
    </row>
    <row r="26" spans="1:73" x14ac:dyDescent="0.2">
      <c r="A26">
        <f t="shared" si="1"/>
        <v>1996</v>
      </c>
      <c r="B26">
        <v>7.6</v>
      </c>
      <c r="C26">
        <f t="shared" si="2"/>
        <v>89.999999999999986</v>
      </c>
      <c r="D26">
        <f t="shared" si="0"/>
        <v>8.9999999999999983E-2</v>
      </c>
      <c r="E26">
        <f t="shared" si="3"/>
        <v>0</v>
      </c>
      <c r="G26">
        <f t="shared" si="4"/>
        <v>25</v>
      </c>
      <c r="H26" t="s">
        <v>38</v>
      </c>
      <c r="I26" t="s">
        <v>58</v>
      </c>
      <c r="J26" s="32" t="s">
        <v>59</v>
      </c>
      <c r="K26">
        <v>2025</v>
      </c>
      <c r="L26">
        <v>3.8</v>
      </c>
      <c r="M26" s="59"/>
      <c r="BO26">
        <v>3.8</v>
      </c>
      <c r="BP26">
        <v>3.8</v>
      </c>
      <c r="BQ26">
        <v>3.8</v>
      </c>
      <c r="BR26">
        <v>3.8</v>
      </c>
      <c r="BS26">
        <v>3.8</v>
      </c>
      <c r="BT26">
        <v>3.8</v>
      </c>
      <c r="BU26" t="s">
        <v>15</v>
      </c>
    </row>
    <row r="27" spans="1:73" x14ac:dyDescent="0.2">
      <c r="A27">
        <f t="shared" si="1"/>
        <v>1997</v>
      </c>
      <c r="B27">
        <v>7.6</v>
      </c>
      <c r="C27">
        <f t="shared" si="2"/>
        <v>97.59999999999998</v>
      </c>
      <c r="D27">
        <f t="shared" si="0"/>
        <v>9.7599999999999978E-2</v>
      </c>
      <c r="E27">
        <f t="shared" si="3"/>
        <v>0</v>
      </c>
      <c r="G27">
        <f t="shared" si="4"/>
        <v>26</v>
      </c>
      <c r="H27" t="s">
        <v>60</v>
      </c>
      <c r="I27" t="s">
        <v>40</v>
      </c>
      <c r="J27" s="32" t="s">
        <v>61</v>
      </c>
      <c r="K27">
        <v>2025</v>
      </c>
      <c r="L27">
        <v>6</v>
      </c>
      <c r="M27" s="59"/>
      <c r="BO27">
        <v>6</v>
      </c>
      <c r="BP27">
        <v>6</v>
      </c>
      <c r="BQ27">
        <v>6</v>
      </c>
      <c r="BR27">
        <v>6</v>
      </c>
      <c r="BS27">
        <v>6</v>
      </c>
      <c r="BT27">
        <v>6</v>
      </c>
      <c r="BU27" t="s">
        <v>15</v>
      </c>
    </row>
    <row r="28" spans="1:73" x14ac:dyDescent="0.2">
      <c r="A28">
        <f t="shared" si="1"/>
        <v>1998</v>
      </c>
      <c r="B28">
        <v>7.6</v>
      </c>
      <c r="C28">
        <f t="shared" si="2"/>
        <v>105.19999999999997</v>
      </c>
      <c r="D28">
        <f t="shared" si="0"/>
        <v>0.10519999999999997</v>
      </c>
      <c r="E28">
        <f t="shared" si="3"/>
        <v>0</v>
      </c>
      <c r="G28">
        <f t="shared" si="4"/>
        <v>27</v>
      </c>
      <c r="H28" t="s">
        <v>62</v>
      </c>
      <c r="I28" t="s">
        <v>40</v>
      </c>
      <c r="J28" s="32" t="s">
        <v>63</v>
      </c>
      <c r="K28">
        <v>2025</v>
      </c>
      <c r="L28">
        <v>2.7</v>
      </c>
      <c r="M28" s="59"/>
      <c r="BO28">
        <v>2.7</v>
      </c>
      <c r="BP28">
        <v>2.7</v>
      </c>
      <c r="BQ28">
        <v>2.7</v>
      </c>
      <c r="BR28">
        <v>2.7</v>
      </c>
      <c r="BS28">
        <v>2.7</v>
      </c>
      <c r="BT28">
        <v>2.7</v>
      </c>
      <c r="BU28" t="s">
        <v>15</v>
      </c>
    </row>
    <row r="29" spans="1:73" x14ac:dyDescent="0.2">
      <c r="A29">
        <f t="shared" si="1"/>
        <v>1999</v>
      </c>
      <c r="B29">
        <v>7.6</v>
      </c>
      <c r="C29">
        <f t="shared" si="2"/>
        <v>112.79999999999997</v>
      </c>
      <c r="D29">
        <f t="shared" si="0"/>
        <v>0.11279999999999997</v>
      </c>
      <c r="E29">
        <f t="shared" si="3"/>
        <v>0</v>
      </c>
      <c r="G29">
        <f t="shared" si="4"/>
        <v>28</v>
      </c>
      <c r="H29" t="s">
        <v>26</v>
      </c>
      <c r="I29" t="s">
        <v>22</v>
      </c>
      <c r="J29" s="32" t="s">
        <v>64</v>
      </c>
      <c r="K29">
        <v>2025</v>
      </c>
      <c r="L29">
        <v>0.18</v>
      </c>
      <c r="M29" s="59"/>
      <c r="BO29">
        <v>0.18</v>
      </c>
      <c r="BP29">
        <v>0.18</v>
      </c>
      <c r="BQ29">
        <v>0.18</v>
      </c>
      <c r="BR29">
        <v>0.18</v>
      </c>
      <c r="BS29">
        <v>0.18</v>
      </c>
      <c r="BT29">
        <v>0.18</v>
      </c>
      <c r="BU29" t="s">
        <v>15</v>
      </c>
    </row>
    <row r="30" spans="1:73" x14ac:dyDescent="0.2">
      <c r="A30">
        <f t="shared" si="1"/>
        <v>2000</v>
      </c>
      <c r="B30">
        <v>10.6</v>
      </c>
      <c r="C30">
        <f t="shared" si="2"/>
        <v>123.39999999999996</v>
      </c>
      <c r="D30">
        <f t="shared" si="0"/>
        <v>0.12339999999999997</v>
      </c>
      <c r="E30">
        <f t="shared" si="3"/>
        <v>0.39473684210526327</v>
      </c>
      <c r="G30">
        <f t="shared" si="4"/>
        <v>29</v>
      </c>
      <c r="H30" t="s">
        <v>60</v>
      </c>
      <c r="I30" t="s">
        <v>49</v>
      </c>
      <c r="J30" s="32" t="s">
        <v>65</v>
      </c>
      <c r="K30">
        <v>2025</v>
      </c>
      <c r="L30">
        <v>1.5</v>
      </c>
      <c r="M30" s="59"/>
      <c r="BO30">
        <v>1.5</v>
      </c>
      <c r="BP30">
        <v>1.5</v>
      </c>
      <c r="BQ30">
        <v>1.5</v>
      </c>
      <c r="BR30">
        <v>1.5</v>
      </c>
      <c r="BS30">
        <v>1.5</v>
      </c>
      <c r="BT30">
        <v>1.5</v>
      </c>
      <c r="BU30" t="s">
        <v>15</v>
      </c>
    </row>
    <row r="31" spans="1:73" x14ac:dyDescent="0.2">
      <c r="A31">
        <f t="shared" si="1"/>
        <v>2001</v>
      </c>
      <c r="B31">
        <v>10.6</v>
      </c>
      <c r="C31">
        <f t="shared" si="2"/>
        <v>133.99999999999997</v>
      </c>
      <c r="D31">
        <f t="shared" si="0"/>
        <v>0.13399999999999998</v>
      </c>
      <c r="E31">
        <f t="shared" si="3"/>
        <v>0</v>
      </c>
      <c r="G31">
        <f t="shared" si="4"/>
        <v>30</v>
      </c>
      <c r="I31" t="s">
        <v>51</v>
      </c>
      <c r="J31" s="32" t="s">
        <v>66</v>
      </c>
      <c r="K31">
        <v>2025</v>
      </c>
      <c r="L31">
        <v>0.32</v>
      </c>
      <c r="M31" s="59"/>
      <c r="BO31">
        <v>0.32</v>
      </c>
      <c r="BP31">
        <v>0.32</v>
      </c>
      <c r="BQ31">
        <v>0.32</v>
      </c>
      <c r="BR31">
        <v>0.32</v>
      </c>
      <c r="BS31">
        <v>0.32</v>
      </c>
      <c r="BT31">
        <v>0.32</v>
      </c>
      <c r="BU31" t="s">
        <v>15</v>
      </c>
    </row>
    <row r="32" spans="1:73" x14ac:dyDescent="0.2">
      <c r="A32">
        <f t="shared" si="1"/>
        <v>2002</v>
      </c>
      <c r="B32">
        <v>10.6</v>
      </c>
      <c r="C32">
        <f t="shared" si="2"/>
        <v>144.59999999999997</v>
      </c>
      <c r="D32">
        <f t="shared" si="0"/>
        <v>0.14459999999999998</v>
      </c>
      <c r="E32">
        <f t="shared" si="3"/>
        <v>0</v>
      </c>
      <c r="G32">
        <f t="shared" si="4"/>
        <v>31</v>
      </c>
      <c r="H32" t="s">
        <v>38</v>
      </c>
      <c r="I32" t="s">
        <v>22</v>
      </c>
      <c r="J32" s="32" t="s">
        <v>67</v>
      </c>
      <c r="K32">
        <v>2025</v>
      </c>
      <c r="L32">
        <v>3.6</v>
      </c>
      <c r="M32" s="59"/>
      <c r="BO32">
        <v>3.6</v>
      </c>
      <c r="BP32">
        <v>3.6</v>
      </c>
      <c r="BQ32">
        <v>3.6</v>
      </c>
      <c r="BR32">
        <v>3.6</v>
      </c>
      <c r="BS32">
        <v>3.6</v>
      </c>
      <c r="BT32">
        <v>3.6</v>
      </c>
      <c r="BU32" t="s">
        <v>15</v>
      </c>
    </row>
    <row r="33" spans="1:74" s="4" customFormat="1" x14ac:dyDescent="0.2">
      <c r="A33">
        <f t="shared" si="1"/>
        <v>2003</v>
      </c>
      <c r="B33">
        <v>10.95</v>
      </c>
      <c r="C33">
        <f t="shared" si="2"/>
        <v>155.54999999999995</v>
      </c>
      <c r="D33">
        <f t="shared" si="0"/>
        <v>0.15554999999999997</v>
      </c>
      <c r="E33">
        <f t="shared" si="3"/>
        <v>3.3018867924528239E-2</v>
      </c>
      <c r="F33" s="14"/>
      <c r="G33">
        <f t="shared" si="4"/>
        <v>32</v>
      </c>
      <c r="H33" t="s">
        <v>55</v>
      </c>
      <c r="I33" t="s">
        <v>68</v>
      </c>
      <c r="J33" s="32" t="s">
        <v>69</v>
      </c>
      <c r="K33">
        <v>2025</v>
      </c>
      <c r="L33">
        <v>2</v>
      </c>
      <c r="M33" s="59"/>
      <c r="BJ33"/>
      <c r="BK33"/>
      <c r="BL33"/>
      <c r="BM33"/>
      <c r="BN33"/>
      <c r="BO33">
        <v>2</v>
      </c>
      <c r="BP33">
        <v>2</v>
      </c>
      <c r="BQ33">
        <v>2</v>
      </c>
      <c r="BR33">
        <v>2</v>
      </c>
      <c r="BS33">
        <v>2</v>
      </c>
      <c r="BT33">
        <v>2</v>
      </c>
      <c r="BU33" t="s">
        <v>70</v>
      </c>
      <c r="BV33"/>
    </row>
    <row r="34" spans="1:74" s="4" customFormat="1" x14ac:dyDescent="0.2">
      <c r="A34">
        <f t="shared" si="1"/>
        <v>2004</v>
      </c>
      <c r="B34">
        <v>10.95</v>
      </c>
      <c r="C34">
        <f t="shared" si="2"/>
        <v>166.49999999999994</v>
      </c>
      <c r="D34">
        <f t="shared" si="0"/>
        <v>0.16649999999999995</v>
      </c>
      <c r="E34">
        <f t="shared" si="3"/>
        <v>0</v>
      </c>
      <c r="F34" s="14"/>
      <c r="G34">
        <f t="shared" si="4"/>
        <v>33</v>
      </c>
      <c r="H34" t="s">
        <v>26</v>
      </c>
      <c r="I34" t="s">
        <v>12</v>
      </c>
      <c r="J34" s="32" t="s">
        <v>71</v>
      </c>
      <c r="K34">
        <v>2021</v>
      </c>
      <c r="L34">
        <v>0.7</v>
      </c>
      <c r="M34" s="59"/>
      <c r="BJ34"/>
      <c r="BK34">
        <v>0.7</v>
      </c>
      <c r="BL34">
        <v>0.7</v>
      </c>
      <c r="BM34">
        <v>0.7</v>
      </c>
      <c r="BN34">
        <v>0.7</v>
      </c>
      <c r="BO34">
        <v>0.7</v>
      </c>
      <c r="BP34">
        <v>0.7</v>
      </c>
      <c r="BQ34">
        <v>0.7</v>
      </c>
      <c r="BR34">
        <v>0.7</v>
      </c>
      <c r="BS34">
        <v>0.7</v>
      </c>
      <c r="BT34">
        <v>0.7</v>
      </c>
      <c r="BU34" t="s">
        <v>70</v>
      </c>
      <c r="BV34"/>
    </row>
    <row r="35" spans="1:74" x14ac:dyDescent="0.2">
      <c r="A35">
        <f t="shared" si="1"/>
        <v>2005</v>
      </c>
      <c r="B35">
        <v>10.95</v>
      </c>
      <c r="C35">
        <f t="shared" si="2"/>
        <v>177.44999999999993</v>
      </c>
      <c r="D35">
        <f t="shared" si="0"/>
        <v>0.17744999999999994</v>
      </c>
      <c r="E35">
        <f t="shared" si="3"/>
        <v>0</v>
      </c>
      <c r="G35">
        <f t="shared" si="4"/>
        <v>34</v>
      </c>
      <c r="H35" t="s">
        <v>72</v>
      </c>
      <c r="I35" t="s">
        <v>73</v>
      </c>
      <c r="J35" s="32" t="s">
        <v>74</v>
      </c>
      <c r="K35">
        <v>2025</v>
      </c>
      <c r="L35">
        <v>1</v>
      </c>
      <c r="M35" s="59"/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 t="s">
        <v>15</v>
      </c>
    </row>
    <row r="36" spans="1:74" x14ac:dyDescent="0.2">
      <c r="A36">
        <f t="shared" si="1"/>
        <v>2006</v>
      </c>
      <c r="B36">
        <v>10.95</v>
      </c>
      <c r="C36">
        <f t="shared" si="2"/>
        <v>188.39999999999992</v>
      </c>
      <c r="D36">
        <f t="shared" si="0"/>
        <v>0.18839999999999993</v>
      </c>
      <c r="E36">
        <f t="shared" si="3"/>
        <v>0</v>
      </c>
      <c r="G36">
        <f t="shared" si="4"/>
        <v>35</v>
      </c>
      <c r="H36" t="s">
        <v>75</v>
      </c>
      <c r="I36" t="s">
        <v>76</v>
      </c>
      <c r="J36" s="32" t="s">
        <v>77</v>
      </c>
      <c r="K36">
        <v>2025</v>
      </c>
      <c r="L36">
        <v>0.72</v>
      </c>
      <c r="M36" s="59"/>
      <c r="BO36">
        <v>0.72</v>
      </c>
      <c r="BP36">
        <v>0.72</v>
      </c>
      <c r="BQ36">
        <v>0.72</v>
      </c>
      <c r="BR36">
        <v>0.72</v>
      </c>
      <c r="BS36">
        <v>0.72</v>
      </c>
      <c r="BT36">
        <v>0.72</v>
      </c>
      <c r="BU36" t="s">
        <v>15</v>
      </c>
    </row>
    <row r="37" spans="1:74" s="4" customFormat="1" x14ac:dyDescent="0.2">
      <c r="A37">
        <f t="shared" si="1"/>
        <v>2007</v>
      </c>
      <c r="B37">
        <v>10.95</v>
      </c>
      <c r="C37">
        <f t="shared" si="2"/>
        <v>199.34999999999991</v>
      </c>
      <c r="D37">
        <f t="shared" si="0"/>
        <v>0.19934999999999992</v>
      </c>
      <c r="E37">
        <f t="shared" si="3"/>
        <v>0</v>
      </c>
      <c r="F37" s="14"/>
      <c r="G37">
        <f t="shared" si="4"/>
        <v>36</v>
      </c>
      <c r="H37"/>
      <c r="I37" t="s">
        <v>49</v>
      </c>
      <c r="J37" s="32" t="s">
        <v>78</v>
      </c>
      <c r="K37">
        <v>2026</v>
      </c>
      <c r="L37">
        <v>3</v>
      </c>
      <c r="M37" s="59"/>
      <c r="BJ37"/>
      <c r="BK37"/>
      <c r="BL37"/>
      <c r="BM37"/>
      <c r="BN37"/>
      <c r="BO37"/>
      <c r="BP37">
        <v>3</v>
      </c>
      <c r="BQ37">
        <v>3</v>
      </c>
      <c r="BR37">
        <v>3</v>
      </c>
      <c r="BS37">
        <v>3</v>
      </c>
      <c r="BT37">
        <v>3</v>
      </c>
      <c r="BU37" t="s">
        <v>70</v>
      </c>
      <c r="BV37"/>
    </row>
    <row r="38" spans="1:74" x14ac:dyDescent="0.2">
      <c r="A38">
        <f t="shared" si="1"/>
        <v>2008</v>
      </c>
      <c r="B38">
        <v>10.95</v>
      </c>
      <c r="C38">
        <f t="shared" si="2"/>
        <v>210.2999999999999</v>
      </c>
      <c r="D38">
        <f t="shared" si="0"/>
        <v>0.2102999999999999</v>
      </c>
      <c r="E38">
        <f t="shared" si="3"/>
        <v>0</v>
      </c>
      <c r="G38">
        <f t="shared" si="4"/>
        <v>37</v>
      </c>
      <c r="H38" t="s">
        <v>60</v>
      </c>
      <c r="I38" t="s">
        <v>73</v>
      </c>
      <c r="J38" s="32" t="s">
        <v>79</v>
      </c>
      <c r="K38">
        <v>2029</v>
      </c>
      <c r="L38">
        <v>1.5</v>
      </c>
      <c r="M38" s="6"/>
      <c r="BS38">
        <v>1.5</v>
      </c>
      <c r="BT38">
        <v>1.5</v>
      </c>
      <c r="BU38" t="s">
        <v>15</v>
      </c>
    </row>
    <row r="39" spans="1:74" x14ac:dyDescent="0.2">
      <c r="A39">
        <f t="shared" si="1"/>
        <v>2009</v>
      </c>
      <c r="B39">
        <v>11.239999999999998</v>
      </c>
      <c r="C39">
        <f t="shared" si="2"/>
        <v>221.53999999999991</v>
      </c>
      <c r="D39">
        <f t="shared" si="0"/>
        <v>0.2215399999999999</v>
      </c>
      <c r="E39">
        <f t="shared" si="3"/>
        <v>2.6484018264840037E-2</v>
      </c>
      <c r="G39" s="60" t="s">
        <v>80</v>
      </c>
      <c r="H39" s="60"/>
      <c r="I39" s="60"/>
      <c r="J39" s="60"/>
      <c r="K39" s="60"/>
      <c r="L39" s="60"/>
      <c r="M39" s="60"/>
      <c r="N39" s="37">
        <f t="shared" ref="N39:AS39" si="5">SUM(N2:N37)</f>
        <v>0.4</v>
      </c>
      <c r="O39" s="37">
        <f t="shared" si="5"/>
        <v>0.4</v>
      </c>
      <c r="P39" s="37">
        <f t="shared" si="5"/>
        <v>0.4</v>
      </c>
      <c r="Q39" s="37">
        <f t="shared" si="5"/>
        <v>0.4</v>
      </c>
      <c r="R39" s="37">
        <f t="shared" si="5"/>
        <v>0.4</v>
      </c>
      <c r="S39" s="37">
        <f t="shared" si="5"/>
        <v>0.4</v>
      </c>
      <c r="T39" s="37">
        <f t="shared" si="5"/>
        <v>0.4</v>
      </c>
      <c r="U39" s="37">
        <f t="shared" si="5"/>
        <v>0.4</v>
      </c>
      <c r="V39" s="37">
        <f t="shared" si="5"/>
        <v>0.4</v>
      </c>
      <c r="W39" s="37">
        <f t="shared" si="5"/>
        <v>0.4</v>
      </c>
      <c r="X39" s="37">
        <f t="shared" si="5"/>
        <v>0.60000000000000009</v>
      </c>
      <c r="Y39" s="37">
        <f t="shared" si="5"/>
        <v>0.60000000000000009</v>
      </c>
      <c r="Z39" s="37">
        <f t="shared" si="5"/>
        <v>0.60000000000000009</v>
      </c>
      <c r="AA39" s="37">
        <f t="shared" si="5"/>
        <v>0.60000000000000009</v>
      </c>
      <c r="AB39" s="37">
        <f t="shared" si="5"/>
        <v>7.6</v>
      </c>
      <c r="AC39" s="37">
        <f t="shared" si="5"/>
        <v>7.6</v>
      </c>
      <c r="AD39" s="37">
        <f t="shared" si="5"/>
        <v>7.6</v>
      </c>
      <c r="AE39" s="37">
        <f t="shared" si="5"/>
        <v>7.6</v>
      </c>
      <c r="AF39" s="37">
        <f t="shared" si="5"/>
        <v>7.6</v>
      </c>
      <c r="AG39" s="37">
        <f t="shared" si="5"/>
        <v>7.6</v>
      </c>
      <c r="AH39" s="37">
        <f t="shared" si="5"/>
        <v>7.6</v>
      </c>
      <c r="AI39" s="37">
        <f t="shared" si="5"/>
        <v>7.6</v>
      </c>
      <c r="AJ39" s="37">
        <f t="shared" si="5"/>
        <v>7.6</v>
      </c>
      <c r="AK39" s="37">
        <f t="shared" si="5"/>
        <v>7.6</v>
      </c>
      <c r="AL39" s="37">
        <f t="shared" si="5"/>
        <v>7.6</v>
      </c>
      <c r="AM39" s="37">
        <f t="shared" si="5"/>
        <v>7.6</v>
      </c>
      <c r="AN39" s="37">
        <f t="shared" si="5"/>
        <v>7.6</v>
      </c>
      <c r="AO39" s="37">
        <f t="shared" si="5"/>
        <v>7.6</v>
      </c>
      <c r="AP39" s="37">
        <f t="shared" si="5"/>
        <v>10.6</v>
      </c>
      <c r="AQ39" s="37">
        <f t="shared" si="5"/>
        <v>10.6</v>
      </c>
      <c r="AR39" s="37">
        <f t="shared" si="5"/>
        <v>10.6</v>
      </c>
      <c r="AS39" s="37">
        <f t="shared" si="5"/>
        <v>10.95</v>
      </c>
      <c r="AT39" s="37">
        <f t="shared" ref="AT39:BT39" si="6">SUM(AT2:AT37)</f>
        <v>10.95</v>
      </c>
      <c r="AU39" s="37">
        <f t="shared" si="6"/>
        <v>10.95</v>
      </c>
      <c r="AV39" s="37">
        <f t="shared" si="6"/>
        <v>10.95</v>
      </c>
      <c r="AW39" s="37">
        <f t="shared" si="6"/>
        <v>10.95</v>
      </c>
      <c r="AX39" s="37">
        <f t="shared" si="6"/>
        <v>10.95</v>
      </c>
      <c r="AY39" s="37">
        <f t="shared" si="6"/>
        <v>11.239999999999998</v>
      </c>
      <c r="AZ39" s="37">
        <f t="shared" si="6"/>
        <v>16.239999999999998</v>
      </c>
      <c r="BA39" s="37">
        <f t="shared" si="6"/>
        <v>16.239999999999998</v>
      </c>
      <c r="BB39" s="37">
        <f t="shared" si="6"/>
        <v>16.34</v>
      </c>
      <c r="BC39" s="37">
        <f t="shared" si="6"/>
        <v>19.54</v>
      </c>
      <c r="BD39" s="37">
        <f t="shared" si="6"/>
        <v>19.54</v>
      </c>
      <c r="BE39" s="37">
        <f t="shared" si="6"/>
        <v>19.54</v>
      </c>
      <c r="BF39" s="37">
        <f t="shared" si="6"/>
        <v>19.54</v>
      </c>
      <c r="BG39" s="37">
        <f t="shared" si="6"/>
        <v>21.939999999999998</v>
      </c>
      <c r="BH39" s="37">
        <f t="shared" si="6"/>
        <v>21.939999999999998</v>
      </c>
      <c r="BI39" s="37">
        <f t="shared" si="6"/>
        <v>21.939999999999998</v>
      </c>
      <c r="BJ39" s="37">
        <f t="shared" si="6"/>
        <v>20.54</v>
      </c>
      <c r="BK39" s="37">
        <f t="shared" si="6"/>
        <v>21.869999999999997</v>
      </c>
      <c r="BL39" s="37">
        <f t="shared" si="6"/>
        <v>23.619999999999997</v>
      </c>
      <c r="BM39" s="37">
        <f t="shared" si="6"/>
        <v>29.619999999999997</v>
      </c>
      <c r="BN39" s="37">
        <f t="shared" si="6"/>
        <v>31.519999999999996</v>
      </c>
      <c r="BO39" s="37">
        <f t="shared" si="6"/>
        <v>66.839999999999989</v>
      </c>
      <c r="BP39" s="37">
        <f t="shared" si="6"/>
        <v>69.839999999999989</v>
      </c>
      <c r="BQ39" s="37">
        <f t="shared" si="6"/>
        <v>69.839999999999989</v>
      </c>
      <c r="BR39" s="37">
        <f t="shared" si="6"/>
        <v>69.839999999999989</v>
      </c>
      <c r="BS39" s="37">
        <f t="shared" si="6"/>
        <v>69.839999999999989</v>
      </c>
      <c r="BT39" s="37">
        <f t="shared" si="6"/>
        <v>69.839999999999989</v>
      </c>
      <c r="BU39" s="37"/>
    </row>
    <row r="40" spans="1:74" x14ac:dyDescent="0.2">
      <c r="A40">
        <f t="shared" si="1"/>
        <v>2010</v>
      </c>
      <c r="B40">
        <v>16.239999999999998</v>
      </c>
      <c r="C40">
        <f t="shared" si="2"/>
        <v>237.77999999999992</v>
      </c>
      <c r="D40">
        <f t="shared" si="0"/>
        <v>0.23777999999999991</v>
      </c>
      <c r="E40">
        <f t="shared" si="3"/>
        <v>0.44483985765124556</v>
      </c>
      <c r="G40" s="61" t="s">
        <v>4</v>
      </c>
      <c r="H40" s="61"/>
      <c r="I40" s="61"/>
      <c r="J40" s="61"/>
      <c r="K40" s="61"/>
      <c r="L40" s="61"/>
      <c r="M40" s="61"/>
      <c r="O40" s="3">
        <f>O39/N39-1</f>
        <v>0</v>
      </c>
      <c r="P40" s="3">
        <f t="shared" ref="P40:BT40" si="7">P39/O39-1</f>
        <v>0</v>
      </c>
      <c r="Q40" s="3">
        <f t="shared" si="7"/>
        <v>0</v>
      </c>
      <c r="R40" s="3">
        <f t="shared" si="7"/>
        <v>0</v>
      </c>
      <c r="S40" s="3">
        <f t="shared" si="7"/>
        <v>0</v>
      </c>
      <c r="T40" s="3">
        <f t="shared" si="7"/>
        <v>0</v>
      </c>
      <c r="U40" s="3">
        <f t="shared" si="7"/>
        <v>0</v>
      </c>
      <c r="V40" s="3">
        <f t="shared" si="7"/>
        <v>0</v>
      </c>
      <c r="W40" s="3">
        <f t="shared" si="7"/>
        <v>0</v>
      </c>
      <c r="X40" s="3">
        <f t="shared" si="7"/>
        <v>0.50000000000000022</v>
      </c>
      <c r="Y40" s="3">
        <f t="shared" si="7"/>
        <v>0</v>
      </c>
      <c r="Z40" s="3">
        <f t="shared" si="7"/>
        <v>0</v>
      </c>
      <c r="AA40" s="3">
        <f t="shared" si="7"/>
        <v>0</v>
      </c>
      <c r="AB40" s="3">
        <f t="shared" si="7"/>
        <v>11.666666666666664</v>
      </c>
      <c r="AC40" s="3">
        <f t="shared" si="7"/>
        <v>0</v>
      </c>
      <c r="AD40" s="3">
        <f t="shared" si="7"/>
        <v>0</v>
      </c>
      <c r="AE40" s="3">
        <f t="shared" si="7"/>
        <v>0</v>
      </c>
      <c r="AF40" s="3">
        <f t="shared" si="7"/>
        <v>0</v>
      </c>
      <c r="AG40" s="3">
        <f t="shared" si="7"/>
        <v>0</v>
      </c>
      <c r="AH40" s="3">
        <f t="shared" si="7"/>
        <v>0</v>
      </c>
      <c r="AI40" s="3">
        <f t="shared" si="7"/>
        <v>0</v>
      </c>
      <c r="AJ40" s="3">
        <f t="shared" si="7"/>
        <v>0</v>
      </c>
      <c r="AK40" s="3">
        <f t="shared" si="7"/>
        <v>0</v>
      </c>
      <c r="AL40" s="3">
        <f t="shared" si="7"/>
        <v>0</v>
      </c>
      <c r="AM40" s="3">
        <f t="shared" si="7"/>
        <v>0</v>
      </c>
      <c r="AN40" s="3">
        <f t="shared" si="7"/>
        <v>0</v>
      </c>
      <c r="AO40" s="3">
        <f t="shared" si="7"/>
        <v>0</v>
      </c>
      <c r="AP40" s="3">
        <f t="shared" si="7"/>
        <v>0.39473684210526327</v>
      </c>
      <c r="AQ40" s="3">
        <f t="shared" si="7"/>
        <v>0</v>
      </c>
      <c r="AR40" s="3">
        <f t="shared" si="7"/>
        <v>0</v>
      </c>
      <c r="AS40" s="3">
        <f t="shared" si="7"/>
        <v>3.3018867924528239E-2</v>
      </c>
      <c r="AT40" s="3">
        <f t="shared" si="7"/>
        <v>0</v>
      </c>
      <c r="AU40" s="3">
        <f t="shared" si="7"/>
        <v>0</v>
      </c>
      <c r="AV40" s="3">
        <f t="shared" si="7"/>
        <v>0</v>
      </c>
      <c r="AW40" s="3">
        <f t="shared" si="7"/>
        <v>0</v>
      </c>
      <c r="AX40" s="3">
        <f t="shared" si="7"/>
        <v>0</v>
      </c>
      <c r="AY40" s="3">
        <f t="shared" si="7"/>
        <v>2.6484018264840037E-2</v>
      </c>
      <c r="AZ40" s="3">
        <f t="shared" si="7"/>
        <v>0.44483985765124556</v>
      </c>
      <c r="BA40" s="3">
        <f t="shared" si="7"/>
        <v>0</v>
      </c>
      <c r="BB40" s="3">
        <f t="shared" si="7"/>
        <v>6.1576354679804268E-3</v>
      </c>
      <c r="BC40" s="3">
        <f t="shared" si="7"/>
        <v>0.19583843329253359</v>
      </c>
      <c r="BD40" s="3">
        <f t="shared" si="7"/>
        <v>0</v>
      </c>
      <c r="BE40" s="3">
        <f t="shared" si="7"/>
        <v>0</v>
      </c>
      <c r="BF40" s="3">
        <f t="shared" si="7"/>
        <v>0</v>
      </c>
      <c r="BG40" s="3">
        <f t="shared" si="7"/>
        <v>0.12282497441146356</v>
      </c>
      <c r="BH40" s="3">
        <f t="shared" si="7"/>
        <v>0</v>
      </c>
      <c r="BI40" s="3">
        <f t="shared" si="7"/>
        <v>0</v>
      </c>
      <c r="BJ40" s="3">
        <f t="shared" si="7"/>
        <v>-6.3810391978122105E-2</v>
      </c>
      <c r="BK40" s="3">
        <f t="shared" si="7"/>
        <v>6.4751703992210308E-2</v>
      </c>
      <c r="BL40" s="3">
        <f t="shared" si="7"/>
        <v>8.0018289894833172E-2</v>
      </c>
      <c r="BM40" s="3">
        <f t="shared" si="7"/>
        <v>0.25402201524132084</v>
      </c>
      <c r="BN40" s="3">
        <f t="shared" si="7"/>
        <v>6.4145847400405076E-2</v>
      </c>
      <c r="BO40" s="3">
        <f t="shared" si="7"/>
        <v>1.1205583756345177</v>
      </c>
      <c r="BP40" s="3">
        <f t="shared" si="7"/>
        <v>4.4883303411131115E-2</v>
      </c>
      <c r="BQ40" s="3">
        <f t="shared" si="7"/>
        <v>0</v>
      </c>
      <c r="BR40" s="3">
        <f t="shared" si="7"/>
        <v>0</v>
      </c>
      <c r="BS40" s="3">
        <f t="shared" si="7"/>
        <v>0</v>
      </c>
      <c r="BT40" s="3">
        <f t="shared" si="7"/>
        <v>0</v>
      </c>
    </row>
    <row r="41" spans="1:74" x14ac:dyDescent="0.2">
      <c r="A41">
        <f t="shared" si="1"/>
        <v>2011</v>
      </c>
      <c r="B41">
        <v>16.239999999999998</v>
      </c>
      <c r="C41">
        <f t="shared" si="2"/>
        <v>254.01999999999992</v>
      </c>
      <c r="D41">
        <f t="shared" si="0"/>
        <v>0.25401999999999991</v>
      </c>
      <c r="E41">
        <f t="shared" si="3"/>
        <v>0</v>
      </c>
      <c r="G41" s="61" t="s">
        <v>81</v>
      </c>
      <c r="H41" s="61"/>
      <c r="I41" s="61"/>
      <c r="J41" s="61"/>
      <c r="K41" s="61"/>
      <c r="L41" s="61"/>
      <c r="M41" s="61"/>
      <c r="N41">
        <v>0.5</v>
      </c>
      <c r="O41">
        <f>N41+O39</f>
        <v>0.9</v>
      </c>
      <c r="P41">
        <f t="shared" ref="P41:BT41" si="8">O41+P39</f>
        <v>1.3</v>
      </c>
      <c r="Q41">
        <f t="shared" si="8"/>
        <v>1.7000000000000002</v>
      </c>
      <c r="R41">
        <f t="shared" si="8"/>
        <v>2.1</v>
      </c>
      <c r="S41">
        <f t="shared" si="8"/>
        <v>2.5</v>
      </c>
      <c r="T41">
        <f t="shared" si="8"/>
        <v>2.9</v>
      </c>
      <c r="U41">
        <f t="shared" si="8"/>
        <v>3.3</v>
      </c>
      <c r="V41">
        <f t="shared" si="8"/>
        <v>3.6999999999999997</v>
      </c>
      <c r="W41">
        <f t="shared" si="8"/>
        <v>4.0999999999999996</v>
      </c>
      <c r="X41">
        <f t="shared" si="8"/>
        <v>4.6999999999999993</v>
      </c>
      <c r="Y41">
        <f t="shared" si="8"/>
        <v>5.2999999999999989</v>
      </c>
      <c r="Z41">
        <f t="shared" si="8"/>
        <v>5.8999999999999986</v>
      </c>
      <c r="AA41">
        <f t="shared" si="8"/>
        <v>6.4999999999999982</v>
      </c>
      <c r="AB41">
        <f t="shared" si="8"/>
        <v>14.099999999999998</v>
      </c>
      <c r="AC41">
        <f t="shared" si="8"/>
        <v>21.699999999999996</v>
      </c>
      <c r="AD41">
        <f t="shared" si="8"/>
        <v>29.299999999999997</v>
      </c>
      <c r="AE41">
        <f t="shared" si="8"/>
        <v>36.9</v>
      </c>
      <c r="AF41">
        <f t="shared" si="8"/>
        <v>44.5</v>
      </c>
      <c r="AG41">
        <f t="shared" si="8"/>
        <v>52.1</v>
      </c>
      <c r="AH41">
        <f t="shared" si="8"/>
        <v>59.7</v>
      </c>
      <c r="AI41">
        <f t="shared" si="8"/>
        <v>67.3</v>
      </c>
      <c r="AJ41">
        <f t="shared" si="8"/>
        <v>74.899999999999991</v>
      </c>
      <c r="AK41">
        <f t="shared" si="8"/>
        <v>82.499999999999986</v>
      </c>
      <c r="AL41">
        <f t="shared" si="8"/>
        <v>90.09999999999998</v>
      </c>
      <c r="AM41">
        <f t="shared" si="8"/>
        <v>97.699999999999974</v>
      </c>
      <c r="AN41">
        <f t="shared" si="8"/>
        <v>105.29999999999997</v>
      </c>
      <c r="AO41">
        <f t="shared" si="8"/>
        <v>112.89999999999996</v>
      </c>
      <c r="AP41">
        <f t="shared" si="8"/>
        <v>123.49999999999996</v>
      </c>
      <c r="AQ41">
        <f t="shared" si="8"/>
        <v>134.09999999999997</v>
      </c>
      <c r="AR41">
        <f t="shared" si="8"/>
        <v>144.69999999999996</v>
      </c>
      <c r="AS41">
        <f t="shared" si="8"/>
        <v>155.64999999999995</v>
      </c>
      <c r="AT41">
        <f t="shared" si="8"/>
        <v>166.59999999999994</v>
      </c>
      <c r="AU41">
        <f t="shared" si="8"/>
        <v>177.54999999999993</v>
      </c>
      <c r="AV41">
        <f t="shared" si="8"/>
        <v>188.49999999999991</v>
      </c>
      <c r="AW41">
        <f t="shared" si="8"/>
        <v>199.4499999999999</v>
      </c>
      <c r="AX41">
        <f t="shared" si="8"/>
        <v>210.39999999999989</v>
      </c>
      <c r="AY41">
        <f t="shared" si="8"/>
        <v>221.6399999999999</v>
      </c>
      <c r="AZ41">
        <f t="shared" si="8"/>
        <v>237.87999999999991</v>
      </c>
      <c r="BA41">
        <f t="shared" si="8"/>
        <v>254.11999999999992</v>
      </c>
      <c r="BB41">
        <f t="shared" si="8"/>
        <v>270.45999999999992</v>
      </c>
      <c r="BC41">
        <f t="shared" si="8"/>
        <v>289.99999999999994</v>
      </c>
      <c r="BD41">
        <f t="shared" si="8"/>
        <v>309.53999999999996</v>
      </c>
      <c r="BE41">
        <f t="shared" si="8"/>
        <v>329.08</v>
      </c>
      <c r="BF41">
        <f t="shared" si="8"/>
        <v>348.62</v>
      </c>
      <c r="BG41">
        <f t="shared" si="8"/>
        <v>370.56</v>
      </c>
      <c r="BH41">
        <f t="shared" si="8"/>
        <v>392.5</v>
      </c>
      <c r="BI41">
        <f t="shared" si="8"/>
        <v>414.44</v>
      </c>
      <c r="BJ41">
        <f t="shared" si="8"/>
        <v>434.98</v>
      </c>
      <c r="BK41">
        <f t="shared" si="8"/>
        <v>456.85</v>
      </c>
      <c r="BL41">
        <f t="shared" si="8"/>
        <v>480.47</v>
      </c>
      <c r="BM41">
        <f t="shared" si="8"/>
        <v>510.09000000000003</v>
      </c>
      <c r="BN41">
        <f t="shared" si="8"/>
        <v>541.61</v>
      </c>
      <c r="BO41">
        <f t="shared" si="8"/>
        <v>608.45000000000005</v>
      </c>
      <c r="BP41">
        <f t="shared" si="8"/>
        <v>678.29000000000008</v>
      </c>
      <c r="BQ41">
        <f t="shared" si="8"/>
        <v>748.13000000000011</v>
      </c>
      <c r="BR41">
        <f t="shared" si="8"/>
        <v>817.97000000000014</v>
      </c>
      <c r="BS41">
        <f t="shared" si="8"/>
        <v>887.81000000000017</v>
      </c>
      <c r="BT41">
        <f t="shared" si="8"/>
        <v>957.6500000000002</v>
      </c>
    </row>
    <row r="42" spans="1:74" x14ac:dyDescent="0.2">
      <c r="A42">
        <f t="shared" si="1"/>
        <v>2012</v>
      </c>
      <c r="B42">
        <v>16.34</v>
      </c>
      <c r="C42">
        <f t="shared" si="2"/>
        <v>270.3599999999999</v>
      </c>
      <c r="D42">
        <f t="shared" si="0"/>
        <v>0.27035999999999988</v>
      </c>
      <c r="E42">
        <f t="shared" si="3"/>
        <v>6.1576354679804268E-3</v>
      </c>
    </row>
    <row r="43" spans="1:74" x14ac:dyDescent="0.2">
      <c r="A43">
        <f t="shared" si="1"/>
        <v>2013</v>
      </c>
      <c r="B43">
        <v>19.54</v>
      </c>
      <c r="C43">
        <f t="shared" si="2"/>
        <v>289.89999999999992</v>
      </c>
      <c r="D43">
        <f t="shared" si="0"/>
        <v>0.28989999999999994</v>
      </c>
      <c r="E43">
        <f t="shared" si="3"/>
        <v>0.19583843329253359</v>
      </c>
      <c r="N43">
        <v>0.4</v>
      </c>
      <c r="O43">
        <v>0.4</v>
      </c>
      <c r="P43">
        <v>0.4</v>
      </c>
      <c r="Q43">
        <v>0.4</v>
      </c>
      <c r="R43">
        <v>0.4</v>
      </c>
      <c r="S43">
        <v>0.4</v>
      </c>
      <c r="T43">
        <v>0.4</v>
      </c>
      <c r="U43">
        <v>0.4</v>
      </c>
      <c r="V43">
        <v>0.4</v>
      </c>
      <c r="W43">
        <v>0.4</v>
      </c>
      <c r="X43">
        <v>0.60000000000000009</v>
      </c>
      <c r="Y43">
        <v>0.60000000000000009</v>
      </c>
      <c r="Z43">
        <v>0.60000000000000009</v>
      </c>
      <c r="AA43">
        <v>0.60000000000000009</v>
      </c>
      <c r="AB43">
        <v>7.6</v>
      </c>
      <c r="AC43">
        <v>7.6</v>
      </c>
      <c r="AD43">
        <v>7.6</v>
      </c>
      <c r="AE43">
        <v>7.6</v>
      </c>
      <c r="AF43">
        <v>7.6</v>
      </c>
      <c r="AG43">
        <v>7.6</v>
      </c>
      <c r="AH43">
        <v>7.6</v>
      </c>
      <c r="AI43">
        <v>7.6</v>
      </c>
      <c r="AJ43">
        <v>7.6</v>
      </c>
      <c r="AK43">
        <v>7.6</v>
      </c>
      <c r="AL43">
        <v>7.6</v>
      </c>
      <c r="AM43">
        <v>7.6</v>
      </c>
      <c r="AN43">
        <v>7.6</v>
      </c>
      <c r="AO43">
        <v>7.6</v>
      </c>
      <c r="AP43">
        <v>10.6</v>
      </c>
      <c r="AQ43">
        <v>10.6</v>
      </c>
      <c r="AR43">
        <v>10.6</v>
      </c>
      <c r="AS43">
        <v>10.95</v>
      </c>
      <c r="AT43">
        <v>10.95</v>
      </c>
      <c r="AU43">
        <v>10.95</v>
      </c>
      <c r="AV43">
        <v>10.95</v>
      </c>
      <c r="AW43">
        <v>10.95</v>
      </c>
      <c r="AX43">
        <v>10.95</v>
      </c>
      <c r="AY43">
        <v>11.239999999999998</v>
      </c>
      <c r="AZ43">
        <v>16.239999999999998</v>
      </c>
      <c r="BA43">
        <v>16.239999999999998</v>
      </c>
      <c r="BB43">
        <v>16.34</v>
      </c>
      <c r="BC43">
        <v>19.54</v>
      </c>
      <c r="BD43">
        <v>19.54</v>
      </c>
      <c r="BE43">
        <v>19.54</v>
      </c>
      <c r="BF43">
        <v>19.54</v>
      </c>
      <c r="BG43">
        <v>21.939999999999998</v>
      </c>
      <c r="BH43">
        <v>21.939999999999998</v>
      </c>
      <c r="BI43">
        <v>21.939999999999998</v>
      </c>
      <c r="BJ43">
        <v>20.54</v>
      </c>
      <c r="BK43">
        <v>21.869999999999997</v>
      </c>
      <c r="BL43">
        <v>23.619999999999997</v>
      </c>
      <c r="BM43">
        <v>29.619999999999997</v>
      </c>
      <c r="BN43">
        <v>31.519999999999996</v>
      </c>
      <c r="BO43">
        <v>66.839999999999989</v>
      </c>
      <c r="BP43">
        <v>69.839999999999989</v>
      </c>
      <c r="BQ43">
        <v>69.839999999999989</v>
      </c>
      <c r="BR43">
        <v>69.839999999999989</v>
      </c>
      <c r="BS43">
        <v>69.839999999999989</v>
      </c>
      <c r="BT43">
        <v>69.839999999999989</v>
      </c>
    </row>
    <row r="44" spans="1:74" x14ac:dyDescent="0.2">
      <c r="A44">
        <f t="shared" si="1"/>
        <v>2014</v>
      </c>
      <c r="B44">
        <v>19.54</v>
      </c>
      <c r="C44">
        <f t="shared" si="2"/>
        <v>309.43999999999994</v>
      </c>
      <c r="D44">
        <f t="shared" si="0"/>
        <v>0.30943999999999994</v>
      </c>
      <c r="E44">
        <f t="shared" si="3"/>
        <v>0</v>
      </c>
    </row>
    <row r="45" spans="1:74" x14ac:dyDescent="0.2">
      <c r="A45">
        <f t="shared" si="1"/>
        <v>2015</v>
      </c>
      <c r="B45">
        <v>19.54</v>
      </c>
      <c r="C45">
        <f t="shared" si="2"/>
        <v>328.97999999999996</v>
      </c>
      <c r="D45">
        <f t="shared" si="0"/>
        <v>0.32897999999999994</v>
      </c>
      <c r="E45">
        <f t="shared" si="3"/>
        <v>0</v>
      </c>
    </row>
    <row r="46" spans="1:74" x14ac:dyDescent="0.2">
      <c r="A46">
        <f t="shared" si="1"/>
        <v>2016</v>
      </c>
      <c r="B46">
        <v>19.54</v>
      </c>
      <c r="C46">
        <f t="shared" si="2"/>
        <v>348.52</v>
      </c>
      <c r="D46">
        <f t="shared" si="0"/>
        <v>0.34852</v>
      </c>
      <c r="E46">
        <f t="shared" si="3"/>
        <v>0</v>
      </c>
    </row>
    <row r="47" spans="1:74" x14ac:dyDescent="0.2">
      <c r="A47">
        <f t="shared" si="1"/>
        <v>2017</v>
      </c>
      <c r="B47">
        <v>21.939999999999998</v>
      </c>
      <c r="C47">
        <f t="shared" si="2"/>
        <v>370.46</v>
      </c>
      <c r="D47">
        <f t="shared" si="0"/>
        <v>0.37045999999999996</v>
      </c>
      <c r="E47">
        <f t="shared" si="3"/>
        <v>0.12282497441146356</v>
      </c>
    </row>
    <row r="48" spans="1:74" x14ac:dyDescent="0.2">
      <c r="A48">
        <f t="shared" si="1"/>
        <v>2018</v>
      </c>
      <c r="B48">
        <v>21.939999999999998</v>
      </c>
      <c r="C48">
        <f t="shared" si="2"/>
        <v>392.4</v>
      </c>
      <c r="D48">
        <f t="shared" si="0"/>
        <v>0.39239999999999997</v>
      </c>
      <c r="E48">
        <f t="shared" si="3"/>
        <v>0</v>
      </c>
    </row>
    <row r="49" spans="1:5" x14ac:dyDescent="0.2">
      <c r="A49">
        <f t="shared" si="1"/>
        <v>2019</v>
      </c>
      <c r="B49">
        <v>21.939999999999998</v>
      </c>
      <c r="C49">
        <f t="shared" si="2"/>
        <v>414.34</v>
      </c>
      <c r="D49">
        <f t="shared" si="0"/>
        <v>0.41433999999999999</v>
      </c>
      <c r="E49">
        <f t="shared" si="3"/>
        <v>0</v>
      </c>
    </row>
    <row r="50" spans="1:5" x14ac:dyDescent="0.2">
      <c r="A50">
        <f t="shared" si="1"/>
        <v>2020</v>
      </c>
      <c r="B50">
        <v>20.54</v>
      </c>
      <c r="C50">
        <f t="shared" si="2"/>
        <v>434.88</v>
      </c>
      <c r="D50">
        <f t="shared" si="0"/>
        <v>0.43487999999999999</v>
      </c>
      <c r="E50">
        <f t="shared" si="3"/>
        <v>-6.3810391978122105E-2</v>
      </c>
    </row>
    <row r="51" spans="1:5" x14ac:dyDescent="0.2">
      <c r="A51">
        <f t="shared" si="1"/>
        <v>2021</v>
      </c>
      <c r="B51">
        <v>21.869999999999997</v>
      </c>
      <c r="C51">
        <f t="shared" si="2"/>
        <v>456.75</v>
      </c>
      <c r="D51">
        <f t="shared" si="0"/>
        <v>0.45674999999999999</v>
      </c>
      <c r="E51">
        <f t="shared" si="3"/>
        <v>6.4751703992210308E-2</v>
      </c>
    </row>
    <row r="52" spans="1:5" x14ac:dyDescent="0.2">
      <c r="A52">
        <f t="shared" si="1"/>
        <v>2022</v>
      </c>
      <c r="B52">
        <v>23.619999999999997</v>
      </c>
      <c r="C52">
        <f t="shared" si="2"/>
        <v>480.37</v>
      </c>
      <c r="D52">
        <f t="shared" si="0"/>
        <v>0.48037000000000002</v>
      </c>
      <c r="E52">
        <f t="shared" si="3"/>
        <v>8.0018289894833172E-2</v>
      </c>
    </row>
    <row r="53" spans="1:5" x14ac:dyDescent="0.2">
      <c r="A53">
        <f t="shared" si="1"/>
        <v>2023</v>
      </c>
      <c r="B53">
        <v>29.619999999999997</v>
      </c>
      <c r="C53">
        <f t="shared" si="2"/>
        <v>509.99</v>
      </c>
      <c r="D53">
        <f t="shared" si="0"/>
        <v>0.50999000000000005</v>
      </c>
      <c r="E53">
        <f t="shared" si="3"/>
        <v>0.25402201524132084</v>
      </c>
    </row>
    <row r="54" spans="1:5" x14ac:dyDescent="0.2">
      <c r="A54">
        <f t="shared" si="1"/>
        <v>2024</v>
      </c>
      <c r="B54">
        <v>31.519999999999996</v>
      </c>
      <c r="C54">
        <f t="shared" si="2"/>
        <v>541.51</v>
      </c>
      <c r="D54">
        <f t="shared" si="0"/>
        <v>0.54150999999999994</v>
      </c>
      <c r="E54">
        <f t="shared" si="3"/>
        <v>6.4145847400405076E-2</v>
      </c>
    </row>
    <row r="55" spans="1:5" x14ac:dyDescent="0.2">
      <c r="A55">
        <f t="shared" si="1"/>
        <v>2025</v>
      </c>
      <c r="B55">
        <v>66.839999999999989</v>
      </c>
      <c r="C55">
        <f t="shared" si="2"/>
        <v>608.35</v>
      </c>
      <c r="D55">
        <f t="shared" si="0"/>
        <v>0.60835000000000006</v>
      </c>
      <c r="E55">
        <f t="shared" si="3"/>
        <v>1.1205583756345177</v>
      </c>
    </row>
    <row r="56" spans="1:5" x14ac:dyDescent="0.2">
      <c r="A56">
        <f t="shared" si="1"/>
        <v>2026</v>
      </c>
      <c r="B56">
        <v>69.839999999999989</v>
      </c>
      <c r="C56">
        <f t="shared" si="2"/>
        <v>678.19</v>
      </c>
      <c r="D56">
        <f t="shared" si="0"/>
        <v>0.67819000000000007</v>
      </c>
      <c r="E56">
        <f t="shared" si="3"/>
        <v>4.4883303411131115E-2</v>
      </c>
    </row>
    <row r="57" spans="1:5" x14ac:dyDescent="0.2">
      <c r="A57">
        <f t="shared" si="1"/>
        <v>2027</v>
      </c>
      <c r="B57">
        <v>69.839999999999989</v>
      </c>
      <c r="C57">
        <f t="shared" si="2"/>
        <v>748.03000000000009</v>
      </c>
      <c r="D57">
        <f t="shared" si="0"/>
        <v>0.74803000000000008</v>
      </c>
      <c r="E57">
        <f t="shared" si="3"/>
        <v>0</v>
      </c>
    </row>
    <row r="58" spans="1:5" x14ac:dyDescent="0.2">
      <c r="A58">
        <f t="shared" si="1"/>
        <v>2028</v>
      </c>
      <c r="B58">
        <v>69.839999999999989</v>
      </c>
      <c r="C58">
        <f t="shared" si="2"/>
        <v>817.87000000000012</v>
      </c>
      <c r="D58">
        <f t="shared" si="0"/>
        <v>0.8178700000000001</v>
      </c>
      <c r="E58">
        <f t="shared" si="3"/>
        <v>0</v>
      </c>
    </row>
    <row r="59" spans="1:5" x14ac:dyDescent="0.2">
      <c r="A59">
        <f t="shared" si="1"/>
        <v>2029</v>
      </c>
      <c r="B59">
        <v>69.839999999999989</v>
      </c>
      <c r="C59">
        <f t="shared" si="2"/>
        <v>887.71000000000015</v>
      </c>
      <c r="D59">
        <f t="shared" si="0"/>
        <v>0.88771000000000011</v>
      </c>
      <c r="E59">
        <f t="shared" si="3"/>
        <v>0</v>
      </c>
    </row>
    <row r="60" spans="1:5" x14ac:dyDescent="0.2">
      <c r="A60">
        <f t="shared" si="1"/>
        <v>2030</v>
      </c>
      <c r="B60">
        <v>69.839999999999989</v>
      </c>
      <c r="C60">
        <f t="shared" si="2"/>
        <v>957.55000000000018</v>
      </c>
      <c r="D60">
        <f t="shared" si="0"/>
        <v>0.95755000000000023</v>
      </c>
      <c r="E60">
        <f t="shared" si="3"/>
        <v>0</v>
      </c>
    </row>
    <row r="61" spans="1:5" x14ac:dyDescent="0.2">
      <c r="E61" s="23">
        <f>AVERAGE(E30:E60)</f>
        <v>8.9950637829488728E-2</v>
      </c>
    </row>
    <row r="64" spans="1:5" x14ac:dyDescent="0.2">
      <c r="D64" s="9"/>
    </row>
    <row r="66" spans="1:4" x14ac:dyDescent="0.2">
      <c r="D66" s="7"/>
    </row>
    <row r="71" spans="1:4" x14ac:dyDescent="0.2">
      <c r="A71">
        <v>3</v>
      </c>
    </row>
  </sheetData>
  <mergeCells count="4">
    <mergeCell ref="M2:M37"/>
    <mergeCell ref="G39:M39"/>
    <mergeCell ref="G40:M40"/>
    <mergeCell ref="G41:M4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2388B-8402-454B-B356-468EFD497B73}">
  <dimension ref="A1:R13"/>
  <sheetViews>
    <sheetView showGridLines="0" workbookViewId="0">
      <selection activeCell="J13" sqref="J13"/>
    </sheetView>
  </sheetViews>
  <sheetFormatPr baseColWidth="10" defaultColWidth="11" defaultRowHeight="16" x14ac:dyDescent="0.2"/>
  <cols>
    <col min="3" max="3" width="23.1640625" customWidth="1"/>
    <col min="5" max="5" width="10.6640625" customWidth="1"/>
    <col min="6" max="6" width="3" style="13" customWidth="1"/>
    <col min="10" max="10" width="19.33203125" customWidth="1"/>
    <col min="11" max="11" width="3" style="13" customWidth="1"/>
  </cols>
  <sheetData>
    <row r="1" spans="1:18" s="1" customFormat="1" x14ac:dyDescent="0.2">
      <c r="A1" s="1" t="s">
        <v>0</v>
      </c>
      <c r="B1" s="1" t="s">
        <v>82</v>
      </c>
      <c r="C1" s="1" t="s">
        <v>2</v>
      </c>
      <c r="D1" s="1" t="s">
        <v>4</v>
      </c>
      <c r="F1" s="15"/>
      <c r="G1" s="11" t="s">
        <v>6</v>
      </c>
      <c r="H1" s="11" t="s">
        <v>127</v>
      </c>
      <c r="I1" s="11" t="s">
        <v>8</v>
      </c>
      <c r="J1" s="11" t="s">
        <v>9</v>
      </c>
      <c r="K1" s="15"/>
      <c r="L1" s="1">
        <v>2024</v>
      </c>
      <c r="M1" s="1">
        <v>2025</v>
      </c>
      <c r="N1" s="1">
        <v>2026</v>
      </c>
      <c r="O1" s="1">
        <v>2027</v>
      </c>
      <c r="P1" s="1">
        <v>2028</v>
      </c>
      <c r="Q1" s="1">
        <v>2029</v>
      </c>
      <c r="R1" s="1">
        <v>2030</v>
      </c>
    </row>
    <row r="2" spans="1:18" x14ac:dyDescent="0.2">
      <c r="A2">
        <v>2024</v>
      </c>
      <c r="B2">
        <v>1.4</v>
      </c>
      <c r="C2">
        <v>1.4</v>
      </c>
      <c r="H2" s="10" t="s">
        <v>66</v>
      </c>
      <c r="I2">
        <v>2025</v>
      </c>
      <c r="J2">
        <v>0.32</v>
      </c>
      <c r="M2">
        <v>0.32</v>
      </c>
      <c r="N2">
        <v>0.32</v>
      </c>
      <c r="O2">
        <v>0.32</v>
      </c>
      <c r="P2">
        <v>0.32</v>
      </c>
      <c r="Q2">
        <v>0.32</v>
      </c>
      <c r="R2">
        <v>0.32</v>
      </c>
    </row>
    <row r="3" spans="1:18" x14ac:dyDescent="0.2">
      <c r="A3">
        <v>2025</v>
      </c>
      <c r="B3">
        <v>1.72</v>
      </c>
      <c r="C3">
        <f>B3+C2</f>
        <v>3.12</v>
      </c>
      <c r="D3">
        <f>(B3/B2)-1</f>
        <v>0.22857142857142865</v>
      </c>
      <c r="G3" t="s">
        <v>38</v>
      </c>
      <c r="H3" s="10" t="s">
        <v>52</v>
      </c>
      <c r="I3">
        <v>2024</v>
      </c>
      <c r="J3">
        <v>1.4</v>
      </c>
      <c r="L3">
        <v>1.4</v>
      </c>
      <c r="M3">
        <v>1.4</v>
      </c>
      <c r="N3">
        <v>1.4</v>
      </c>
      <c r="O3">
        <v>1.4</v>
      </c>
      <c r="P3">
        <v>1.4</v>
      </c>
      <c r="Q3">
        <v>1.4</v>
      </c>
      <c r="R3">
        <v>1.4</v>
      </c>
    </row>
    <row r="4" spans="1:18" x14ac:dyDescent="0.2">
      <c r="A4">
        <v>2026</v>
      </c>
      <c r="B4">
        <v>1.72</v>
      </c>
      <c r="C4">
        <f t="shared" ref="C4:C8" si="0">B4+C3</f>
        <v>4.84</v>
      </c>
      <c r="D4">
        <f t="shared" ref="D4:D8" si="1">(B4/B3)-1</f>
        <v>0</v>
      </c>
    </row>
    <row r="5" spans="1:18" x14ac:dyDescent="0.2">
      <c r="A5">
        <v>2027</v>
      </c>
      <c r="B5">
        <v>1.72</v>
      </c>
      <c r="C5">
        <f t="shared" si="0"/>
        <v>6.56</v>
      </c>
      <c r="D5">
        <f t="shared" si="1"/>
        <v>0</v>
      </c>
      <c r="J5" s="38" t="s">
        <v>144</v>
      </c>
      <c r="K5" s="39"/>
      <c r="L5" s="37">
        <f>SUM(L2:L4)</f>
        <v>1.4</v>
      </c>
      <c r="M5" s="37">
        <f t="shared" ref="M5:R5" si="2">SUM(M2:M4)</f>
        <v>1.72</v>
      </c>
      <c r="N5" s="37">
        <f t="shared" si="2"/>
        <v>1.72</v>
      </c>
      <c r="O5" s="37">
        <f t="shared" si="2"/>
        <v>1.72</v>
      </c>
      <c r="P5" s="37">
        <f t="shared" si="2"/>
        <v>1.72</v>
      </c>
      <c r="Q5" s="37">
        <f t="shared" si="2"/>
        <v>1.72</v>
      </c>
      <c r="R5" s="37">
        <f t="shared" si="2"/>
        <v>1.72</v>
      </c>
    </row>
    <row r="6" spans="1:18" x14ac:dyDescent="0.2">
      <c r="A6">
        <v>2028</v>
      </c>
      <c r="B6">
        <v>1.72</v>
      </c>
      <c r="C6">
        <f t="shared" si="0"/>
        <v>8.2799999999999994</v>
      </c>
      <c r="D6">
        <f t="shared" si="1"/>
        <v>0</v>
      </c>
    </row>
    <row r="7" spans="1:18" x14ac:dyDescent="0.2">
      <c r="A7">
        <v>2029</v>
      </c>
      <c r="B7">
        <v>1.72</v>
      </c>
      <c r="C7">
        <f t="shared" si="0"/>
        <v>10</v>
      </c>
      <c r="D7">
        <f t="shared" si="1"/>
        <v>0</v>
      </c>
    </row>
    <row r="8" spans="1:18" x14ac:dyDescent="0.2">
      <c r="A8">
        <v>2030</v>
      </c>
      <c r="B8">
        <v>1.72</v>
      </c>
      <c r="C8">
        <f t="shared" si="0"/>
        <v>11.72</v>
      </c>
      <c r="D8">
        <f t="shared" si="1"/>
        <v>0</v>
      </c>
    </row>
    <row r="9" spans="1:18" x14ac:dyDescent="0.2">
      <c r="D9">
        <f>AVERAGE(D3:D8)</f>
        <v>3.8095238095238106E-2</v>
      </c>
    </row>
    <row r="10" spans="1:18" x14ac:dyDescent="0.2">
      <c r="C10">
        <f>(C8/1000)/EXP(2030*D9)</f>
        <v>3.0443016133036138E-36</v>
      </c>
    </row>
    <row r="11" spans="1:18" x14ac:dyDescent="0.2">
      <c r="C11" s="12">
        <f>LN(C10)</f>
        <v>-81.779791828166623</v>
      </c>
    </row>
    <row r="13" spans="1:18" x14ac:dyDescent="0.2">
      <c r="C13" s="7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FFD01-8840-5A46-96B9-CB0A71969BA5}">
  <dimension ref="A1:BW64"/>
  <sheetViews>
    <sheetView showGridLines="0" zoomScale="65" workbookViewId="0">
      <selection activeCell="H2" sqref="H2:J3"/>
    </sheetView>
  </sheetViews>
  <sheetFormatPr baseColWidth="10" defaultColWidth="11" defaultRowHeight="16" x14ac:dyDescent="0.2"/>
  <cols>
    <col min="2" max="2" width="44.83203125" customWidth="1"/>
    <col min="4" max="4" width="12.1640625" bestFit="1" customWidth="1"/>
    <col min="6" max="6" width="3.33203125" style="13" customWidth="1"/>
  </cols>
  <sheetData>
    <row r="1" spans="1:7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s="1" t="s">
        <v>5</v>
      </c>
      <c r="H1" s="1" t="s">
        <v>6</v>
      </c>
      <c r="I1" s="1"/>
      <c r="J1" s="1" t="s">
        <v>7</v>
      </c>
      <c r="K1" s="1" t="s">
        <v>8</v>
      </c>
      <c r="L1" s="1" t="s">
        <v>9</v>
      </c>
      <c r="M1" s="1"/>
      <c r="N1" s="1">
        <v>1972</v>
      </c>
      <c r="O1" s="1">
        <v>1973</v>
      </c>
      <c r="P1" s="1">
        <v>1974</v>
      </c>
      <c r="Q1" s="1">
        <v>1975</v>
      </c>
      <c r="R1" s="1">
        <v>1976</v>
      </c>
      <c r="S1" s="1">
        <v>1977</v>
      </c>
      <c r="T1" s="1">
        <v>1978</v>
      </c>
      <c r="U1" s="1">
        <v>1979</v>
      </c>
      <c r="V1" s="1">
        <v>1980</v>
      </c>
      <c r="W1" s="1">
        <v>1981</v>
      </c>
      <c r="X1" s="1">
        <v>1982</v>
      </c>
      <c r="Y1" s="1">
        <v>1983</v>
      </c>
      <c r="Z1" s="1">
        <v>1984</v>
      </c>
      <c r="AA1" s="1">
        <v>1985</v>
      </c>
      <c r="AB1" s="1">
        <v>1986</v>
      </c>
      <c r="AC1" s="1">
        <v>1987</v>
      </c>
      <c r="AD1" s="1">
        <v>1988</v>
      </c>
      <c r="AE1" s="1">
        <v>1989</v>
      </c>
      <c r="AF1" s="1">
        <v>1990</v>
      </c>
      <c r="AG1" s="1">
        <v>1991</v>
      </c>
      <c r="AH1" s="1">
        <v>1992</v>
      </c>
      <c r="AI1" s="1">
        <v>1993</v>
      </c>
      <c r="AJ1" s="1">
        <v>1994</v>
      </c>
      <c r="AK1" s="1">
        <v>1995</v>
      </c>
      <c r="AL1" s="1">
        <v>1996</v>
      </c>
      <c r="AM1" s="1">
        <v>1997</v>
      </c>
      <c r="AN1" s="1">
        <v>1998</v>
      </c>
      <c r="AO1" s="1">
        <v>1999</v>
      </c>
      <c r="AP1" s="1">
        <v>2000</v>
      </c>
      <c r="AQ1" s="1">
        <v>2001</v>
      </c>
      <c r="AR1" s="1">
        <v>2002</v>
      </c>
      <c r="AS1" s="1">
        <v>2003</v>
      </c>
      <c r="AT1" s="1">
        <v>2004</v>
      </c>
      <c r="AU1" s="1">
        <v>2005</v>
      </c>
      <c r="AV1" s="1">
        <v>2006</v>
      </c>
      <c r="AW1" s="1">
        <v>2007</v>
      </c>
      <c r="AX1" s="1">
        <v>2008</v>
      </c>
      <c r="AY1" s="1">
        <v>2009</v>
      </c>
      <c r="AZ1" s="1">
        <v>2010</v>
      </c>
      <c r="BA1" s="1">
        <v>2011</v>
      </c>
      <c r="BB1" s="1">
        <v>2012</v>
      </c>
      <c r="BC1" s="1">
        <v>2013</v>
      </c>
      <c r="BD1" s="1">
        <v>2014</v>
      </c>
      <c r="BE1" s="1">
        <v>2015</v>
      </c>
      <c r="BF1" s="1">
        <v>2016</v>
      </c>
      <c r="BG1" s="1">
        <v>2017</v>
      </c>
      <c r="BH1" s="1">
        <v>2018</v>
      </c>
      <c r="BI1" s="1">
        <v>2019</v>
      </c>
      <c r="BJ1" s="1">
        <v>2020</v>
      </c>
      <c r="BK1" s="1">
        <v>2021</v>
      </c>
      <c r="BL1" s="1">
        <v>2022</v>
      </c>
      <c r="BM1" s="1">
        <v>2023</v>
      </c>
      <c r="BN1" s="1">
        <v>2024</v>
      </c>
      <c r="BO1" s="1">
        <v>2025</v>
      </c>
      <c r="BP1" s="1">
        <v>2026</v>
      </c>
      <c r="BQ1" s="1">
        <v>2027</v>
      </c>
      <c r="BR1" s="1">
        <v>2028</v>
      </c>
      <c r="BS1" s="1">
        <v>2029</v>
      </c>
      <c r="BT1" s="1">
        <v>2030</v>
      </c>
      <c r="BU1" t="s">
        <v>10</v>
      </c>
    </row>
    <row r="2" spans="1:73" x14ac:dyDescent="0.2">
      <c r="A2">
        <v>1972</v>
      </c>
      <c r="B2">
        <v>0</v>
      </c>
      <c r="C2">
        <v>0</v>
      </c>
      <c r="D2">
        <f>C2/1000</f>
        <v>0</v>
      </c>
      <c r="M2" s="59" t="s">
        <v>14</v>
      </c>
    </row>
    <row r="3" spans="1:73" x14ac:dyDescent="0.2">
      <c r="A3">
        <f>A2+1</f>
        <v>1973</v>
      </c>
      <c r="B3">
        <v>0</v>
      </c>
      <c r="C3">
        <f>B3+C2</f>
        <v>0</v>
      </c>
      <c r="D3">
        <f t="shared" ref="D3:D60" si="0">C3/1000</f>
        <v>0</v>
      </c>
      <c r="M3" s="59"/>
    </row>
    <row r="4" spans="1:73" x14ac:dyDescent="0.2">
      <c r="A4">
        <f t="shared" ref="A4:A60" si="1">A3+1</f>
        <v>1974</v>
      </c>
      <c r="B4">
        <v>0</v>
      </c>
      <c r="C4">
        <f t="shared" ref="C4:C60" si="2">B4+C3</f>
        <v>0</v>
      </c>
      <c r="D4">
        <f t="shared" si="0"/>
        <v>0</v>
      </c>
      <c r="G4">
        <f t="shared" ref="G4:G29" si="3">G3+1</f>
        <v>1</v>
      </c>
      <c r="H4" t="s">
        <v>11</v>
      </c>
      <c r="I4" t="s">
        <v>19</v>
      </c>
      <c r="J4" s="40" t="s">
        <v>20</v>
      </c>
      <c r="K4">
        <v>1986</v>
      </c>
      <c r="L4">
        <v>7</v>
      </c>
      <c r="M4" s="59"/>
      <c r="AB4">
        <v>7</v>
      </c>
      <c r="AC4">
        <v>7</v>
      </c>
      <c r="AD4">
        <v>7</v>
      </c>
      <c r="AE4">
        <v>7</v>
      </c>
      <c r="AF4">
        <v>7</v>
      </c>
      <c r="AG4">
        <v>7</v>
      </c>
      <c r="AH4">
        <v>7</v>
      </c>
      <c r="AI4">
        <v>7</v>
      </c>
      <c r="AJ4">
        <v>7</v>
      </c>
      <c r="AK4">
        <v>7</v>
      </c>
      <c r="AL4">
        <v>7</v>
      </c>
      <c r="AM4">
        <v>7</v>
      </c>
      <c r="AN4">
        <v>7</v>
      </c>
      <c r="AO4">
        <v>7</v>
      </c>
      <c r="AP4">
        <v>7</v>
      </c>
      <c r="AQ4">
        <v>7</v>
      </c>
      <c r="AR4">
        <v>7</v>
      </c>
      <c r="AS4">
        <v>7</v>
      </c>
      <c r="AT4">
        <v>7</v>
      </c>
      <c r="AU4">
        <v>7</v>
      </c>
      <c r="AV4">
        <v>7</v>
      </c>
      <c r="AW4">
        <v>7</v>
      </c>
      <c r="AX4">
        <v>7</v>
      </c>
      <c r="AY4">
        <v>7</v>
      </c>
      <c r="AZ4">
        <v>7</v>
      </c>
      <c r="BA4">
        <v>7</v>
      </c>
      <c r="BB4">
        <v>7</v>
      </c>
      <c r="BC4">
        <v>7</v>
      </c>
      <c r="BD4">
        <v>7</v>
      </c>
      <c r="BE4">
        <v>7</v>
      </c>
      <c r="BF4">
        <v>7</v>
      </c>
      <c r="BG4">
        <v>7</v>
      </c>
      <c r="BH4">
        <v>7</v>
      </c>
      <c r="BI4">
        <v>7</v>
      </c>
      <c r="BJ4">
        <v>7</v>
      </c>
      <c r="BK4">
        <v>7</v>
      </c>
      <c r="BL4">
        <v>7</v>
      </c>
      <c r="BM4">
        <v>7</v>
      </c>
      <c r="BN4">
        <v>7</v>
      </c>
      <c r="BO4">
        <v>7</v>
      </c>
      <c r="BP4">
        <v>7</v>
      </c>
      <c r="BQ4">
        <v>7</v>
      </c>
      <c r="BR4">
        <v>7</v>
      </c>
      <c r="BS4">
        <v>7</v>
      </c>
      <c r="BT4">
        <v>7</v>
      </c>
      <c r="BU4" t="s">
        <v>15</v>
      </c>
    </row>
    <row r="5" spans="1:73" x14ac:dyDescent="0.2">
      <c r="A5">
        <f t="shared" si="1"/>
        <v>1975</v>
      </c>
      <c r="B5">
        <v>0</v>
      </c>
      <c r="C5">
        <f t="shared" si="2"/>
        <v>0</v>
      </c>
      <c r="D5">
        <f t="shared" si="0"/>
        <v>0</v>
      </c>
      <c r="G5">
        <f t="shared" si="3"/>
        <v>2</v>
      </c>
      <c r="H5" t="s">
        <v>21</v>
      </c>
      <c r="I5" t="s">
        <v>22</v>
      </c>
      <c r="J5" s="40" t="s">
        <v>23</v>
      </c>
      <c r="K5">
        <v>2000</v>
      </c>
      <c r="L5">
        <v>3</v>
      </c>
      <c r="M5" s="59"/>
      <c r="AP5">
        <v>3</v>
      </c>
      <c r="AQ5">
        <v>3</v>
      </c>
      <c r="AR5">
        <v>3</v>
      </c>
      <c r="AS5">
        <v>3</v>
      </c>
      <c r="AT5">
        <v>3</v>
      </c>
      <c r="AU5">
        <v>3</v>
      </c>
      <c r="AV5">
        <v>3</v>
      </c>
      <c r="AW5">
        <v>3</v>
      </c>
      <c r="AX5">
        <v>3</v>
      </c>
      <c r="AY5">
        <v>3</v>
      </c>
      <c r="AZ5">
        <v>3</v>
      </c>
      <c r="BA5">
        <v>3</v>
      </c>
      <c r="BB5">
        <v>3</v>
      </c>
      <c r="BC5">
        <v>3</v>
      </c>
      <c r="BD5">
        <v>3</v>
      </c>
      <c r="BE5">
        <v>3</v>
      </c>
      <c r="BF5">
        <v>3</v>
      </c>
      <c r="BG5">
        <v>3</v>
      </c>
      <c r="BH5">
        <v>3</v>
      </c>
      <c r="BI5">
        <v>3</v>
      </c>
      <c r="BJ5">
        <v>3</v>
      </c>
      <c r="BK5">
        <v>3</v>
      </c>
      <c r="BL5">
        <v>3</v>
      </c>
      <c r="BM5">
        <v>3</v>
      </c>
      <c r="BN5">
        <v>3</v>
      </c>
      <c r="BO5">
        <v>3</v>
      </c>
      <c r="BP5">
        <v>3</v>
      </c>
      <c r="BQ5">
        <v>3</v>
      </c>
      <c r="BR5">
        <v>3</v>
      </c>
      <c r="BS5">
        <v>3</v>
      </c>
      <c r="BT5">
        <v>3</v>
      </c>
      <c r="BU5" t="s">
        <v>15</v>
      </c>
    </row>
    <row r="6" spans="1:73" x14ac:dyDescent="0.2">
      <c r="A6">
        <f t="shared" si="1"/>
        <v>1976</v>
      </c>
      <c r="B6">
        <v>0</v>
      </c>
      <c r="C6">
        <f t="shared" si="2"/>
        <v>0</v>
      </c>
      <c r="D6">
        <f t="shared" si="0"/>
        <v>0</v>
      </c>
      <c r="M6" s="59"/>
      <c r="BU6" t="s">
        <v>15</v>
      </c>
    </row>
    <row r="7" spans="1:73" x14ac:dyDescent="0.2">
      <c r="A7">
        <f t="shared" si="1"/>
        <v>1977</v>
      </c>
      <c r="B7">
        <v>0</v>
      </c>
      <c r="C7">
        <f t="shared" si="2"/>
        <v>0</v>
      </c>
      <c r="D7">
        <f t="shared" si="0"/>
        <v>0</v>
      </c>
      <c r="M7" s="59"/>
      <c r="BU7" t="s">
        <v>15</v>
      </c>
    </row>
    <row r="8" spans="1:73" x14ac:dyDescent="0.2">
      <c r="A8">
        <f t="shared" si="1"/>
        <v>1978</v>
      </c>
      <c r="B8">
        <v>0</v>
      </c>
      <c r="C8">
        <f t="shared" si="2"/>
        <v>0</v>
      </c>
      <c r="D8">
        <f t="shared" si="0"/>
        <v>0</v>
      </c>
      <c r="M8" s="59"/>
      <c r="BU8" t="s">
        <v>15</v>
      </c>
    </row>
    <row r="9" spans="1:73" x14ac:dyDescent="0.2">
      <c r="A9">
        <f t="shared" si="1"/>
        <v>1979</v>
      </c>
      <c r="B9">
        <v>0</v>
      </c>
      <c r="C9">
        <f t="shared" si="2"/>
        <v>0</v>
      </c>
      <c r="D9">
        <f t="shared" si="0"/>
        <v>0</v>
      </c>
      <c r="M9" s="59"/>
      <c r="BU9" t="s">
        <v>15</v>
      </c>
    </row>
    <row r="10" spans="1:73" x14ac:dyDescent="0.2">
      <c r="A10">
        <f t="shared" si="1"/>
        <v>1980</v>
      </c>
      <c r="B10">
        <v>0</v>
      </c>
      <c r="C10">
        <f t="shared" si="2"/>
        <v>0</v>
      </c>
      <c r="D10">
        <f t="shared" si="0"/>
        <v>0</v>
      </c>
      <c r="M10" s="59"/>
      <c r="BU10" t="s">
        <v>15</v>
      </c>
    </row>
    <row r="11" spans="1:73" x14ac:dyDescent="0.2">
      <c r="A11">
        <f t="shared" si="1"/>
        <v>1981</v>
      </c>
      <c r="B11">
        <v>0</v>
      </c>
      <c r="C11">
        <f t="shared" si="2"/>
        <v>0</v>
      </c>
      <c r="D11">
        <f t="shared" si="0"/>
        <v>0</v>
      </c>
      <c r="G11">
        <f t="shared" si="3"/>
        <v>1</v>
      </c>
      <c r="H11" t="s">
        <v>11</v>
      </c>
      <c r="I11" t="s">
        <v>19</v>
      </c>
      <c r="J11" s="40" t="s">
        <v>34</v>
      </c>
      <c r="K11">
        <v>2013</v>
      </c>
      <c r="L11">
        <v>0.9</v>
      </c>
      <c r="M11" s="59"/>
      <c r="BC11">
        <v>0.9</v>
      </c>
      <c r="BD11">
        <v>0.9</v>
      </c>
      <c r="BE11">
        <v>0.9</v>
      </c>
      <c r="BF11">
        <v>0.9</v>
      </c>
      <c r="BG11">
        <v>0.9</v>
      </c>
      <c r="BH11">
        <v>0.9</v>
      </c>
      <c r="BI11">
        <v>0.9</v>
      </c>
      <c r="BU11" t="s">
        <v>15</v>
      </c>
    </row>
    <row r="12" spans="1:73" x14ac:dyDescent="0.2">
      <c r="A12">
        <f t="shared" si="1"/>
        <v>1982</v>
      </c>
      <c r="B12">
        <v>0</v>
      </c>
      <c r="C12">
        <f t="shared" si="2"/>
        <v>0</v>
      </c>
      <c r="D12">
        <f t="shared" si="0"/>
        <v>0</v>
      </c>
      <c r="M12" s="59"/>
    </row>
    <row r="13" spans="1:73" x14ac:dyDescent="0.2">
      <c r="A13">
        <f t="shared" si="1"/>
        <v>1983</v>
      </c>
      <c r="B13">
        <v>0</v>
      </c>
      <c r="C13">
        <f t="shared" si="2"/>
        <v>0</v>
      </c>
      <c r="D13">
        <f t="shared" si="0"/>
        <v>0</v>
      </c>
      <c r="M13" s="59"/>
    </row>
    <row r="14" spans="1:73" x14ac:dyDescent="0.2">
      <c r="A14">
        <f t="shared" si="1"/>
        <v>1984</v>
      </c>
      <c r="B14">
        <v>0</v>
      </c>
      <c r="C14">
        <f t="shared" si="2"/>
        <v>0</v>
      </c>
      <c r="D14">
        <f t="shared" si="0"/>
        <v>0</v>
      </c>
      <c r="M14" s="59"/>
    </row>
    <row r="15" spans="1:73" x14ac:dyDescent="0.2">
      <c r="A15">
        <f t="shared" si="1"/>
        <v>1985</v>
      </c>
      <c r="B15">
        <v>0</v>
      </c>
      <c r="C15">
        <f t="shared" si="2"/>
        <v>0</v>
      </c>
      <c r="D15">
        <f t="shared" si="0"/>
        <v>0</v>
      </c>
      <c r="M15" s="59"/>
    </row>
    <row r="16" spans="1:73" x14ac:dyDescent="0.2">
      <c r="A16">
        <f t="shared" si="1"/>
        <v>1986</v>
      </c>
      <c r="B16">
        <v>7</v>
      </c>
      <c r="C16">
        <f t="shared" si="2"/>
        <v>7</v>
      </c>
      <c r="D16">
        <f t="shared" si="0"/>
        <v>7.0000000000000001E-3</v>
      </c>
      <c r="M16" s="59"/>
    </row>
    <row r="17" spans="1:73" x14ac:dyDescent="0.2">
      <c r="A17">
        <f t="shared" si="1"/>
        <v>1987</v>
      </c>
      <c r="B17">
        <v>7</v>
      </c>
      <c r="C17">
        <f t="shared" si="2"/>
        <v>14</v>
      </c>
      <c r="D17">
        <f t="shared" si="0"/>
        <v>1.4E-2</v>
      </c>
      <c r="E17">
        <f t="shared" ref="E17:E60" si="4">(B17/B16)-1</f>
        <v>0</v>
      </c>
      <c r="M17" s="59"/>
    </row>
    <row r="18" spans="1:73" x14ac:dyDescent="0.2">
      <c r="A18">
        <f t="shared" si="1"/>
        <v>1988</v>
      </c>
      <c r="B18">
        <v>7</v>
      </c>
      <c r="C18">
        <f t="shared" si="2"/>
        <v>21</v>
      </c>
      <c r="D18">
        <f t="shared" si="0"/>
        <v>2.1000000000000001E-2</v>
      </c>
      <c r="E18">
        <f t="shared" si="4"/>
        <v>0</v>
      </c>
      <c r="M18" s="59"/>
    </row>
    <row r="19" spans="1:73" x14ac:dyDescent="0.2">
      <c r="A19">
        <f t="shared" si="1"/>
        <v>1989</v>
      </c>
      <c r="B19">
        <v>7</v>
      </c>
      <c r="C19">
        <f t="shared" si="2"/>
        <v>28</v>
      </c>
      <c r="D19">
        <f t="shared" si="0"/>
        <v>2.8000000000000001E-2</v>
      </c>
      <c r="E19">
        <f t="shared" si="4"/>
        <v>0</v>
      </c>
      <c r="M19" s="59"/>
    </row>
    <row r="20" spans="1:73" x14ac:dyDescent="0.2">
      <c r="A20">
        <f t="shared" si="1"/>
        <v>1990</v>
      </c>
      <c r="B20">
        <v>7</v>
      </c>
      <c r="C20">
        <f t="shared" si="2"/>
        <v>35</v>
      </c>
      <c r="D20">
        <f t="shared" si="0"/>
        <v>3.5000000000000003E-2</v>
      </c>
      <c r="E20">
        <f t="shared" si="4"/>
        <v>0</v>
      </c>
      <c r="M20" s="59"/>
    </row>
    <row r="21" spans="1:73" x14ac:dyDescent="0.2">
      <c r="A21">
        <f t="shared" si="1"/>
        <v>1991</v>
      </c>
      <c r="B21">
        <v>7</v>
      </c>
      <c r="C21">
        <f t="shared" si="2"/>
        <v>42</v>
      </c>
      <c r="D21">
        <f t="shared" si="0"/>
        <v>4.2000000000000003E-2</v>
      </c>
      <c r="E21">
        <f t="shared" si="4"/>
        <v>0</v>
      </c>
      <c r="J21" s="1"/>
      <c r="M21" s="59"/>
    </row>
    <row r="22" spans="1:73" x14ac:dyDescent="0.2">
      <c r="A22">
        <f t="shared" si="1"/>
        <v>1992</v>
      </c>
      <c r="B22">
        <v>7</v>
      </c>
      <c r="C22">
        <f t="shared" si="2"/>
        <v>49</v>
      </c>
      <c r="D22">
        <f t="shared" si="0"/>
        <v>4.9000000000000002E-2</v>
      </c>
      <c r="E22">
        <f t="shared" si="4"/>
        <v>0</v>
      </c>
      <c r="M22" s="59"/>
    </row>
    <row r="23" spans="1:73" x14ac:dyDescent="0.2">
      <c r="A23">
        <f t="shared" si="1"/>
        <v>1993</v>
      </c>
      <c r="B23">
        <v>7</v>
      </c>
      <c r="C23">
        <f t="shared" si="2"/>
        <v>56</v>
      </c>
      <c r="D23">
        <f t="shared" si="0"/>
        <v>5.6000000000000001E-2</v>
      </c>
      <c r="E23">
        <f t="shared" si="4"/>
        <v>0</v>
      </c>
      <c r="G23">
        <f t="shared" si="3"/>
        <v>1</v>
      </c>
      <c r="H23" t="s">
        <v>38</v>
      </c>
      <c r="I23" t="s">
        <v>19</v>
      </c>
      <c r="J23" s="2" t="s">
        <v>54</v>
      </c>
      <c r="K23">
        <v>2025</v>
      </c>
      <c r="L23">
        <v>3</v>
      </c>
      <c r="M23" s="59"/>
      <c r="BO23">
        <v>3</v>
      </c>
      <c r="BP23">
        <v>3</v>
      </c>
      <c r="BQ23">
        <v>3</v>
      </c>
      <c r="BR23">
        <v>3</v>
      </c>
      <c r="BS23">
        <v>3</v>
      </c>
      <c r="BT23">
        <v>3</v>
      </c>
      <c r="BU23" t="s">
        <v>15</v>
      </c>
    </row>
    <row r="24" spans="1:73" x14ac:dyDescent="0.2">
      <c r="A24">
        <f t="shared" si="1"/>
        <v>1994</v>
      </c>
      <c r="B24">
        <v>7</v>
      </c>
      <c r="C24">
        <f t="shared" si="2"/>
        <v>63</v>
      </c>
      <c r="D24">
        <f t="shared" si="0"/>
        <v>6.3E-2</v>
      </c>
      <c r="E24">
        <f t="shared" si="4"/>
        <v>0</v>
      </c>
      <c r="M24" s="59"/>
    </row>
    <row r="25" spans="1:73" x14ac:dyDescent="0.2">
      <c r="A25">
        <f t="shared" si="1"/>
        <v>1995</v>
      </c>
      <c r="B25">
        <v>7</v>
      </c>
      <c r="C25">
        <f t="shared" si="2"/>
        <v>70</v>
      </c>
      <c r="D25">
        <f t="shared" si="0"/>
        <v>7.0000000000000007E-2</v>
      </c>
      <c r="E25">
        <f t="shared" si="4"/>
        <v>0</v>
      </c>
      <c r="M25" s="59"/>
    </row>
    <row r="26" spans="1:73" x14ac:dyDescent="0.2">
      <c r="A26">
        <f t="shared" si="1"/>
        <v>1996</v>
      </c>
      <c r="B26">
        <v>7</v>
      </c>
      <c r="C26">
        <f t="shared" si="2"/>
        <v>77</v>
      </c>
      <c r="D26">
        <f t="shared" si="0"/>
        <v>7.6999999999999999E-2</v>
      </c>
      <c r="E26">
        <f t="shared" si="4"/>
        <v>0</v>
      </c>
      <c r="M26" s="59"/>
    </row>
    <row r="27" spans="1:73" x14ac:dyDescent="0.2">
      <c r="A27">
        <f t="shared" si="1"/>
        <v>1997</v>
      </c>
      <c r="B27">
        <v>7</v>
      </c>
      <c r="C27">
        <f t="shared" si="2"/>
        <v>84</v>
      </c>
      <c r="D27">
        <f t="shared" si="0"/>
        <v>8.4000000000000005E-2</v>
      </c>
      <c r="E27">
        <f t="shared" si="4"/>
        <v>0</v>
      </c>
      <c r="M27" s="59"/>
    </row>
    <row r="28" spans="1:73" x14ac:dyDescent="0.2">
      <c r="A28">
        <f t="shared" si="1"/>
        <v>1998</v>
      </c>
      <c r="B28">
        <v>7</v>
      </c>
      <c r="C28">
        <f t="shared" si="2"/>
        <v>91</v>
      </c>
      <c r="D28">
        <f t="shared" si="0"/>
        <v>9.0999999999999998E-2</v>
      </c>
      <c r="E28">
        <f t="shared" si="4"/>
        <v>0</v>
      </c>
      <c r="M28" s="59"/>
    </row>
    <row r="29" spans="1:73" x14ac:dyDescent="0.2">
      <c r="A29">
        <f t="shared" si="1"/>
        <v>1999</v>
      </c>
      <c r="B29">
        <v>7</v>
      </c>
      <c r="C29">
        <f t="shared" si="2"/>
        <v>98</v>
      </c>
      <c r="D29">
        <f t="shared" si="0"/>
        <v>9.8000000000000004E-2</v>
      </c>
      <c r="E29">
        <f t="shared" si="4"/>
        <v>0</v>
      </c>
      <c r="G29">
        <f t="shared" si="3"/>
        <v>1</v>
      </c>
      <c r="H29" t="s">
        <v>26</v>
      </c>
      <c r="I29" t="s">
        <v>22</v>
      </c>
      <c r="J29" s="2" t="s">
        <v>64</v>
      </c>
      <c r="K29">
        <v>2025</v>
      </c>
      <c r="L29">
        <v>0.18</v>
      </c>
      <c r="M29" s="59"/>
      <c r="BO29">
        <v>0.18</v>
      </c>
      <c r="BP29">
        <v>0.18</v>
      </c>
      <c r="BQ29">
        <v>0.18</v>
      </c>
      <c r="BR29">
        <v>0.18</v>
      </c>
      <c r="BS29">
        <v>0.18</v>
      </c>
      <c r="BT29">
        <v>0.18</v>
      </c>
      <c r="BU29" t="s">
        <v>15</v>
      </c>
    </row>
    <row r="30" spans="1:73" x14ac:dyDescent="0.2">
      <c r="A30">
        <f t="shared" si="1"/>
        <v>2000</v>
      </c>
      <c r="B30">
        <v>10</v>
      </c>
      <c r="C30">
        <f t="shared" si="2"/>
        <v>108</v>
      </c>
      <c r="D30">
        <f t="shared" si="0"/>
        <v>0.108</v>
      </c>
      <c r="E30">
        <f t="shared" si="4"/>
        <v>0.4285714285714286</v>
      </c>
      <c r="M30" s="59"/>
    </row>
    <row r="31" spans="1:73" x14ac:dyDescent="0.2">
      <c r="A31">
        <f t="shared" si="1"/>
        <v>2001</v>
      </c>
      <c r="B31">
        <v>10</v>
      </c>
      <c r="C31">
        <f t="shared" si="2"/>
        <v>118</v>
      </c>
      <c r="D31">
        <f t="shared" si="0"/>
        <v>0.11799999999999999</v>
      </c>
      <c r="E31">
        <f t="shared" si="4"/>
        <v>0</v>
      </c>
      <c r="J31" s="1"/>
      <c r="M31" s="59"/>
    </row>
    <row r="32" spans="1:73" x14ac:dyDescent="0.2">
      <c r="A32">
        <f t="shared" si="1"/>
        <v>2002</v>
      </c>
      <c r="B32">
        <v>10</v>
      </c>
      <c r="C32">
        <f t="shared" si="2"/>
        <v>128</v>
      </c>
      <c r="D32">
        <f t="shared" si="0"/>
        <v>0.128</v>
      </c>
      <c r="E32">
        <f t="shared" si="4"/>
        <v>0</v>
      </c>
      <c r="G32">
        <f>G30+1</f>
        <v>1</v>
      </c>
      <c r="H32" t="s">
        <v>38</v>
      </c>
      <c r="I32" t="s">
        <v>22</v>
      </c>
      <c r="J32" s="2" t="s">
        <v>67</v>
      </c>
      <c r="K32">
        <v>2025</v>
      </c>
      <c r="L32">
        <v>3.6</v>
      </c>
      <c r="M32" s="59"/>
      <c r="BO32">
        <v>3.6</v>
      </c>
      <c r="BP32">
        <v>3.6</v>
      </c>
      <c r="BQ32">
        <v>3.6</v>
      </c>
      <c r="BR32">
        <v>3.6</v>
      </c>
      <c r="BS32">
        <v>3.6</v>
      </c>
      <c r="BT32">
        <v>3.6</v>
      </c>
      <c r="BU32" t="s">
        <v>15</v>
      </c>
    </row>
    <row r="33" spans="1:75" x14ac:dyDescent="0.2">
      <c r="A33">
        <f t="shared" si="1"/>
        <v>2003</v>
      </c>
      <c r="B33">
        <v>10</v>
      </c>
      <c r="C33">
        <f t="shared" si="2"/>
        <v>138</v>
      </c>
      <c r="D33">
        <f t="shared" si="0"/>
        <v>0.13800000000000001</v>
      </c>
      <c r="E33">
        <f t="shared" si="4"/>
        <v>0</v>
      </c>
      <c r="F33" s="14"/>
      <c r="H33" s="4"/>
      <c r="J33" s="4"/>
      <c r="L33" s="4"/>
      <c r="M33" s="59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</row>
    <row r="34" spans="1:75" x14ac:dyDescent="0.2">
      <c r="A34">
        <f t="shared" si="1"/>
        <v>2004</v>
      </c>
      <c r="B34">
        <v>10</v>
      </c>
      <c r="C34">
        <f t="shared" si="2"/>
        <v>148</v>
      </c>
      <c r="D34">
        <f t="shared" si="0"/>
        <v>0.14799999999999999</v>
      </c>
      <c r="E34">
        <f t="shared" si="4"/>
        <v>0</v>
      </c>
      <c r="F34" s="14"/>
      <c r="H34" s="4"/>
      <c r="I34" s="4"/>
      <c r="J34" s="4"/>
      <c r="L34" s="4"/>
      <c r="M34" s="59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</row>
    <row r="35" spans="1:75" x14ac:dyDescent="0.2">
      <c r="A35">
        <f t="shared" si="1"/>
        <v>2005</v>
      </c>
      <c r="B35">
        <v>10</v>
      </c>
      <c r="C35">
        <f t="shared" si="2"/>
        <v>158</v>
      </c>
      <c r="D35">
        <f t="shared" si="0"/>
        <v>0.158</v>
      </c>
      <c r="E35">
        <f t="shared" si="4"/>
        <v>0</v>
      </c>
      <c r="M35" s="59"/>
    </row>
    <row r="36" spans="1:75" x14ac:dyDescent="0.2">
      <c r="A36">
        <f t="shared" si="1"/>
        <v>2006</v>
      </c>
      <c r="B36">
        <v>10</v>
      </c>
      <c r="C36">
        <f t="shared" si="2"/>
        <v>168</v>
      </c>
      <c r="D36">
        <f t="shared" si="0"/>
        <v>0.16800000000000001</v>
      </c>
      <c r="E36">
        <f t="shared" si="4"/>
        <v>0</v>
      </c>
      <c r="M36" s="59"/>
    </row>
    <row r="37" spans="1:75" x14ac:dyDescent="0.2">
      <c r="A37">
        <f t="shared" si="1"/>
        <v>2007</v>
      </c>
      <c r="B37">
        <v>10</v>
      </c>
      <c r="C37">
        <f t="shared" si="2"/>
        <v>178</v>
      </c>
      <c r="D37">
        <f t="shared" si="0"/>
        <v>0.17799999999999999</v>
      </c>
      <c r="E37">
        <f t="shared" si="4"/>
        <v>0</v>
      </c>
      <c r="F37" s="14"/>
      <c r="H37" s="4"/>
      <c r="J37" s="4"/>
      <c r="L37" s="4"/>
      <c r="M37" s="59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</row>
    <row r="38" spans="1:75" x14ac:dyDescent="0.2">
      <c r="A38">
        <f t="shared" si="1"/>
        <v>2008</v>
      </c>
      <c r="B38">
        <v>10</v>
      </c>
      <c r="C38">
        <f t="shared" si="2"/>
        <v>188</v>
      </c>
      <c r="D38">
        <f t="shared" si="0"/>
        <v>0.188</v>
      </c>
      <c r="E38">
        <f t="shared" si="4"/>
        <v>0</v>
      </c>
      <c r="M38" s="6"/>
      <c r="BU38" t="s">
        <v>15</v>
      </c>
    </row>
    <row r="39" spans="1:75" x14ac:dyDescent="0.2">
      <c r="A39">
        <f t="shared" si="1"/>
        <v>2009</v>
      </c>
      <c r="B39">
        <v>10</v>
      </c>
      <c r="C39">
        <f t="shared" si="2"/>
        <v>198</v>
      </c>
      <c r="D39">
        <f t="shared" si="0"/>
        <v>0.19800000000000001</v>
      </c>
      <c r="E39">
        <f t="shared" si="4"/>
        <v>0</v>
      </c>
      <c r="G39" s="60" t="s">
        <v>80</v>
      </c>
      <c r="H39" s="60"/>
      <c r="I39" s="60"/>
      <c r="J39" s="60"/>
      <c r="K39" s="60"/>
      <c r="L39" s="60"/>
      <c r="M39" s="60"/>
      <c r="N39" s="37">
        <f t="shared" ref="N39" si="5">SUM(N2:N37)</f>
        <v>0</v>
      </c>
      <c r="O39" s="37">
        <f t="shared" ref="O39:BS39" si="6">SUM(O2:O37)</f>
        <v>0</v>
      </c>
      <c r="P39" s="37">
        <f t="shared" si="6"/>
        <v>0</v>
      </c>
      <c r="Q39" s="37">
        <f t="shared" si="6"/>
        <v>0</v>
      </c>
      <c r="R39" s="37">
        <f t="shared" si="6"/>
        <v>0</v>
      </c>
      <c r="S39" s="37">
        <f t="shared" si="6"/>
        <v>0</v>
      </c>
      <c r="T39" s="37">
        <f t="shared" si="6"/>
        <v>0</v>
      </c>
      <c r="U39" s="37">
        <f t="shared" si="6"/>
        <v>0</v>
      </c>
      <c r="V39" s="37">
        <f t="shared" si="6"/>
        <v>0</v>
      </c>
      <c r="W39" s="37">
        <f t="shared" si="6"/>
        <v>0</v>
      </c>
      <c r="X39" s="37">
        <f t="shared" si="6"/>
        <v>0</v>
      </c>
      <c r="Y39" s="37">
        <f t="shared" si="6"/>
        <v>0</v>
      </c>
      <c r="Z39" s="37">
        <f t="shared" si="6"/>
        <v>0</v>
      </c>
      <c r="AA39" s="37">
        <f t="shared" si="6"/>
        <v>0</v>
      </c>
      <c r="AB39" s="37">
        <f t="shared" si="6"/>
        <v>7</v>
      </c>
      <c r="AC39" s="37">
        <f t="shared" si="6"/>
        <v>7</v>
      </c>
      <c r="AD39" s="37">
        <f t="shared" si="6"/>
        <v>7</v>
      </c>
      <c r="AE39" s="37">
        <f t="shared" si="6"/>
        <v>7</v>
      </c>
      <c r="AF39" s="37">
        <f t="shared" si="6"/>
        <v>7</v>
      </c>
      <c r="AG39" s="37">
        <f t="shared" si="6"/>
        <v>7</v>
      </c>
      <c r="AH39" s="37">
        <f t="shared" si="6"/>
        <v>7</v>
      </c>
      <c r="AI39" s="37">
        <f t="shared" si="6"/>
        <v>7</v>
      </c>
      <c r="AJ39" s="37">
        <f t="shared" si="6"/>
        <v>7</v>
      </c>
      <c r="AK39" s="37">
        <f t="shared" si="6"/>
        <v>7</v>
      </c>
      <c r="AL39" s="37">
        <f t="shared" si="6"/>
        <v>7</v>
      </c>
      <c r="AM39" s="37">
        <f t="shared" si="6"/>
        <v>7</v>
      </c>
      <c r="AN39" s="37">
        <f t="shared" si="6"/>
        <v>7</v>
      </c>
      <c r="AO39" s="37">
        <f t="shared" si="6"/>
        <v>7</v>
      </c>
      <c r="AP39" s="37">
        <f t="shared" si="6"/>
        <v>10</v>
      </c>
      <c r="AQ39" s="37">
        <f t="shared" si="6"/>
        <v>10</v>
      </c>
      <c r="AR39" s="37">
        <f t="shared" si="6"/>
        <v>10</v>
      </c>
      <c r="AS39" s="37">
        <f t="shared" si="6"/>
        <v>10</v>
      </c>
      <c r="AT39" s="37">
        <f t="shared" si="6"/>
        <v>10</v>
      </c>
      <c r="AU39" s="37">
        <f t="shared" si="6"/>
        <v>10</v>
      </c>
      <c r="AV39" s="37">
        <f t="shared" si="6"/>
        <v>10</v>
      </c>
      <c r="AW39" s="37">
        <f t="shared" si="6"/>
        <v>10</v>
      </c>
      <c r="AX39" s="37">
        <f t="shared" si="6"/>
        <v>10</v>
      </c>
      <c r="AY39" s="37">
        <f t="shared" si="6"/>
        <v>10</v>
      </c>
      <c r="AZ39" s="37">
        <f t="shared" si="6"/>
        <v>10</v>
      </c>
      <c r="BA39" s="37">
        <f t="shared" si="6"/>
        <v>10</v>
      </c>
      <c r="BB39" s="37">
        <f t="shared" si="6"/>
        <v>10</v>
      </c>
      <c r="BC39" s="37">
        <f t="shared" si="6"/>
        <v>10.9</v>
      </c>
      <c r="BD39" s="37">
        <f t="shared" si="6"/>
        <v>10.9</v>
      </c>
      <c r="BE39" s="37">
        <f t="shared" si="6"/>
        <v>10.9</v>
      </c>
      <c r="BF39" s="37">
        <f t="shared" si="6"/>
        <v>10.9</v>
      </c>
      <c r="BG39" s="37">
        <f t="shared" si="6"/>
        <v>10.9</v>
      </c>
      <c r="BH39" s="37">
        <f t="shared" si="6"/>
        <v>10.9</v>
      </c>
      <c r="BI39" s="37">
        <f t="shared" si="6"/>
        <v>10.9</v>
      </c>
      <c r="BJ39" s="37">
        <f t="shared" si="6"/>
        <v>10</v>
      </c>
      <c r="BK39" s="37">
        <f t="shared" si="6"/>
        <v>10</v>
      </c>
      <c r="BL39" s="37">
        <f t="shared" si="6"/>
        <v>10</v>
      </c>
      <c r="BM39" s="37">
        <f t="shared" si="6"/>
        <v>10</v>
      </c>
      <c r="BN39" s="37">
        <f t="shared" si="6"/>
        <v>10</v>
      </c>
      <c r="BO39" s="37">
        <f t="shared" si="6"/>
        <v>16.78</v>
      </c>
      <c r="BP39" s="37">
        <f t="shared" si="6"/>
        <v>16.78</v>
      </c>
      <c r="BQ39" s="37">
        <f t="shared" si="6"/>
        <v>16.78</v>
      </c>
      <c r="BR39" s="37">
        <f t="shared" si="6"/>
        <v>16.78</v>
      </c>
      <c r="BS39" s="37">
        <f t="shared" si="6"/>
        <v>16.78</v>
      </c>
      <c r="BT39" s="37">
        <f>SUM(BT2:BT37)</f>
        <v>16.78</v>
      </c>
    </row>
    <row r="40" spans="1:75" x14ac:dyDescent="0.2">
      <c r="A40">
        <f t="shared" si="1"/>
        <v>2010</v>
      </c>
      <c r="B40">
        <v>10</v>
      </c>
      <c r="C40">
        <f t="shared" si="2"/>
        <v>208</v>
      </c>
      <c r="D40">
        <f t="shared" si="0"/>
        <v>0.20799999999999999</v>
      </c>
      <c r="E40">
        <f t="shared" si="4"/>
        <v>0</v>
      </c>
      <c r="G40" s="61"/>
      <c r="H40" s="61"/>
      <c r="I40" s="61"/>
      <c r="J40" s="61"/>
      <c r="K40" s="61"/>
      <c r="L40" s="61"/>
      <c r="M40" s="61"/>
    </row>
    <row r="41" spans="1:75" x14ac:dyDescent="0.2">
      <c r="A41">
        <f t="shared" si="1"/>
        <v>2011</v>
      </c>
      <c r="B41">
        <v>10</v>
      </c>
      <c r="C41">
        <f t="shared" si="2"/>
        <v>218</v>
      </c>
      <c r="D41">
        <f t="shared" si="0"/>
        <v>0.218</v>
      </c>
      <c r="E41">
        <f t="shared" si="4"/>
        <v>0</v>
      </c>
      <c r="G41" s="61"/>
      <c r="H41" s="61"/>
      <c r="I41" s="61"/>
      <c r="J41" s="61"/>
      <c r="K41" s="61"/>
      <c r="L41" s="61"/>
      <c r="M41" s="61"/>
    </row>
    <row r="42" spans="1:75" x14ac:dyDescent="0.2">
      <c r="A42">
        <f t="shared" si="1"/>
        <v>2012</v>
      </c>
      <c r="B42">
        <v>10</v>
      </c>
      <c r="C42">
        <f t="shared" si="2"/>
        <v>228</v>
      </c>
      <c r="D42">
        <f t="shared" si="0"/>
        <v>0.22800000000000001</v>
      </c>
      <c r="E42">
        <f t="shared" si="4"/>
        <v>0</v>
      </c>
    </row>
    <row r="43" spans="1:75" x14ac:dyDescent="0.2">
      <c r="A43">
        <f t="shared" si="1"/>
        <v>2013</v>
      </c>
      <c r="B43">
        <v>10.9</v>
      </c>
      <c r="C43">
        <f t="shared" si="2"/>
        <v>238.9</v>
      </c>
      <c r="D43">
        <f t="shared" si="0"/>
        <v>0.2389</v>
      </c>
      <c r="E43">
        <f t="shared" si="4"/>
        <v>9.000000000000008E-2</v>
      </c>
    </row>
    <row r="44" spans="1:75" x14ac:dyDescent="0.2">
      <c r="A44">
        <f t="shared" si="1"/>
        <v>2014</v>
      </c>
      <c r="B44">
        <v>10.9</v>
      </c>
      <c r="C44">
        <f t="shared" si="2"/>
        <v>249.8</v>
      </c>
      <c r="D44">
        <f t="shared" si="0"/>
        <v>0.24980000000000002</v>
      </c>
      <c r="E44">
        <f t="shared" si="4"/>
        <v>0</v>
      </c>
    </row>
    <row r="45" spans="1:75" x14ac:dyDescent="0.2">
      <c r="A45">
        <f t="shared" si="1"/>
        <v>2015</v>
      </c>
      <c r="B45">
        <v>10.9</v>
      </c>
      <c r="C45">
        <f t="shared" si="2"/>
        <v>260.7</v>
      </c>
      <c r="D45">
        <f t="shared" si="0"/>
        <v>0.26069999999999999</v>
      </c>
      <c r="E45">
        <f t="shared" si="4"/>
        <v>0</v>
      </c>
    </row>
    <row r="46" spans="1:75" x14ac:dyDescent="0.2">
      <c r="A46">
        <f t="shared" si="1"/>
        <v>2016</v>
      </c>
      <c r="B46">
        <v>10.9</v>
      </c>
      <c r="C46">
        <f t="shared" si="2"/>
        <v>271.59999999999997</v>
      </c>
      <c r="D46">
        <f t="shared" si="0"/>
        <v>0.27159999999999995</v>
      </c>
      <c r="E46">
        <f t="shared" si="4"/>
        <v>0</v>
      </c>
    </row>
    <row r="47" spans="1:75" x14ac:dyDescent="0.2">
      <c r="A47">
        <f t="shared" si="1"/>
        <v>2017</v>
      </c>
      <c r="B47">
        <v>10.9</v>
      </c>
      <c r="C47">
        <f t="shared" si="2"/>
        <v>282.49999999999994</v>
      </c>
      <c r="D47">
        <f t="shared" si="0"/>
        <v>0.28249999999999992</v>
      </c>
      <c r="E47">
        <f t="shared" si="4"/>
        <v>0</v>
      </c>
    </row>
    <row r="48" spans="1:75" x14ac:dyDescent="0.2">
      <c r="A48">
        <f t="shared" si="1"/>
        <v>2018</v>
      </c>
      <c r="B48">
        <v>10.9</v>
      </c>
      <c r="C48">
        <f t="shared" si="2"/>
        <v>293.39999999999992</v>
      </c>
      <c r="D48">
        <f t="shared" si="0"/>
        <v>0.29339999999999994</v>
      </c>
      <c r="E48">
        <f t="shared" si="4"/>
        <v>0</v>
      </c>
    </row>
    <row r="49" spans="1:5" x14ac:dyDescent="0.2">
      <c r="A49">
        <f t="shared" si="1"/>
        <v>2019</v>
      </c>
      <c r="B49">
        <v>10.9</v>
      </c>
      <c r="C49">
        <f t="shared" si="2"/>
        <v>304.2999999999999</v>
      </c>
      <c r="D49">
        <f t="shared" si="0"/>
        <v>0.3042999999999999</v>
      </c>
      <c r="E49">
        <f t="shared" si="4"/>
        <v>0</v>
      </c>
    </row>
    <row r="50" spans="1:5" x14ac:dyDescent="0.2">
      <c r="A50">
        <f t="shared" si="1"/>
        <v>2020</v>
      </c>
      <c r="B50">
        <v>10</v>
      </c>
      <c r="C50">
        <f t="shared" si="2"/>
        <v>314.2999999999999</v>
      </c>
      <c r="D50">
        <f t="shared" si="0"/>
        <v>0.31429999999999991</v>
      </c>
      <c r="E50">
        <f t="shared" si="4"/>
        <v>-8.2568807339449601E-2</v>
      </c>
    </row>
    <row r="51" spans="1:5" x14ac:dyDescent="0.2">
      <c r="A51">
        <f t="shared" si="1"/>
        <v>2021</v>
      </c>
      <c r="B51">
        <v>10</v>
      </c>
      <c r="C51">
        <f t="shared" si="2"/>
        <v>324.2999999999999</v>
      </c>
      <c r="D51">
        <f t="shared" si="0"/>
        <v>0.32429999999999992</v>
      </c>
      <c r="E51">
        <f t="shared" si="4"/>
        <v>0</v>
      </c>
    </row>
    <row r="52" spans="1:5" x14ac:dyDescent="0.2">
      <c r="A52">
        <f t="shared" si="1"/>
        <v>2022</v>
      </c>
      <c r="B52">
        <v>10</v>
      </c>
      <c r="C52">
        <f t="shared" si="2"/>
        <v>334.2999999999999</v>
      </c>
      <c r="D52">
        <f t="shared" si="0"/>
        <v>0.33429999999999988</v>
      </c>
      <c r="E52">
        <f t="shared" si="4"/>
        <v>0</v>
      </c>
    </row>
    <row r="53" spans="1:5" x14ac:dyDescent="0.2">
      <c r="A53">
        <f t="shared" si="1"/>
        <v>2023</v>
      </c>
      <c r="B53">
        <v>10</v>
      </c>
      <c r="C53">
        <f t="shared" si="2"/>
        <v>344.2999999999999</v>
      </c>
      <c r="D53">
        <f t="shared" si="0"/>
        <v>0.34429999999999988</v>
      </c>
      <c r="E53">
        <f t="shared" si="4"/>
        <v>0</v>
      </c>
    </row>
    <row r="54" spans="1:5" x14ac:dyDescent="0.2">
      <c r="A54">
        <f t="shared" si="1"/>
        <v>2024</v>
      </c>
      <c r="B54">
        <v>10</v>
      </c>
      <c r="C54">
        <f t="shared" si="2"/>
        <v>354.2999999999999</v>
      </c>
      <c r="D54">
        <f t="shared" si="0"/>
        <v>0.35429999999999989</v>
      </c>
      <c r="E54">
        <f t="shared" si="4"/>
        <v>0</v>
      </c>
    </row>
    <row r="55" spans="1:5" x14ac:dyDescent="0.2">
      <c r="A55">
        <f t="shared" si="1"/>
        <v>2025</v>
      </c>
      <c r="B55">
        <v>16.78</v>
      </c>
      <c r="C55">
        <f t="shared" si="2"/>
        <v>371.07999999999993</v>
      </c>
      <c r="D55">
        <f t="shared" si="0"/>
        <v>0.37107999999999991</v>
      </c>
      <c r="E55">
        <f t="shared" si="4"/>
        <v>0.67800000000000016</v>
      </c>
    </row>
    <row r="56" spans="1:5" x14ac:dyDescent="0.2">
      <c r="A56">
        <f t="shared" si="1"/>
        <v>2026</v>
      </c>
      <c r="B56">
        <v>16.78</v>
      </c>
      <c r="C56">
        <f t="shared" si="2"/>
        <v>387.8599999999999</v>
      </c>
      <c r="D56">
        <f t="shared" si="0"/>
        <v>0.38785999999999993</v>
      </c>
      <c r="E56">
        <f t="shared" si="4"/>
        <v>0</v>
      </c>
    </row>
    <row r="57" spans="1:5" x14ac:dyDescent="0.2">
      <c r="A57">
        <f t="shared" si="1"/>
        <v>2027</v>
      </c>
      <c r="B57">
        <v>16.78</v>
      </c>
      <c r="C57">
        <f t="shared" si="2"/>
        <v>404.63999999999987</v>
      </c>
      <c r="D57">
        <f t="shared" si="0"/>
        <v>0.40463999999999989</v>
      </c>
      <c r="E57">
        <f t="shared" si="4"/>
        <v>0</v>
      </c>
    </row>
    <row r="58" spans="1:5" x14ac:dyDescent="0.2">
      <c r="A58">
        <f t="shared" si="1"/>
        <v>2028</v>
      </c>
      <c r="B58">
        <v>16.78</v>
      </c>
      <c r="C58">
        <f t="shared" si="2"/>
        <v>421.41999999999985</v>
      </c>
      <c r="D58">
        <f t="shared" si="0"/>
        <v>0.42141999999999985</v>
      </c>
      <c r="E58">
        <f t="shared" si="4"/>
        <v>0</v>
      </c>
    </row>
    <row r="59" spans="1:5" x14ac:dyDescent="0.2">
      <c r="A59">
        <f t="shared" si="1"/>
        <v>2029</v>
      </c>
      <c r="B59">
        <v>16.78</v>
      </c>
      <c r="C59">
        <f t="shared" si="2"/>
        <v>438.19999999999982</v>
      </c>
      <c r="D59">
        <f t="shared" si="0"/>
        <v>0.43819999999999981</v>
      </c>
      <c r="E59">
        <f t="shared" si="4"/>
        <v>0</v>
      </c>
    </row>
    <row r="60" spans="1:5" x14ac:dyDescent="0.2">
      <c r="A60">
        <f t="shared" si="1"/>
        <v>2030</v>
      </c>
      <c r="B60">
        <v>16.78</v>
      </c>
      <c r="C60">
        <f t="shared" si="2"/>
        <v>454.97999999999979</v>
      </c>
      <c r="D60">
        <f t="shared" si="0"/>
        <v>0.45497999999999977</v>
      </c>
      <c r="E60">
        <f t="shared" si="4"/>
        <v>0</v>
      </c>
    </row>
    <row r="61" spans="1:5" x14ac:dyDescent="0.2">
      <c r="E61">
        <f>AVERAGE(E17:E60)</f>
        <v>2.5318241391635896E-2</v>
      </c>
    </row>
    <row r="63" spans="1:5" x14ac:dyDescent="0.2">
      <c r="D63">
        <f>(C60/1000)/EXP(2030*E61)</f>
        <v>2.1726014986239934E-23</v>
      </c>
    </row>
    <row r="64" spans="1:5" x14ac:dyDescent="0.2">
      <c r="D64">
        <f>LN(D63)</f>
        <v>-52.183531842062109</v>
      </c>
    </row>
  </sheetData>
  <mergeCells count="4">
    <mergeCell ref="M2:M37"/>
    <mergeCell ref="G39:M39"/>
    <mergeCell ref="G40:M40"/>
    <mergeCell ref="G41:M4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79DE3-C130-8F45-9E04-5A860B1F13B2}">
  <dimension ref="A1:BW63"/>
  <sheetViews>
    <sheetView showGridLines="0" workbookViewId="0">
      <selection activeCell="O27" sqref="O27"/>
    </sheetView>
  </sheetViews>
  <sheetFormatPr baseColWidth="10" defaultColWidth="11" defaultRowHeight="16" x14ac:dyDescent="0.2"/>
  <cols>
    <col min="4" max="4" width="12.1640625" bestFit="1" customWidth="1"/>
    <col min="6" max="6" width="4.5" style="13" customWidth="1"/>
  </cols>
  <sheetData>
    <row r="1" spans="1:7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s="1" t="s">
        <v>5</v>
      </c>
      <c r="H1" s="1" t="s">
        <v>6</v>
      </c>
      <c r="I1" s="1"/>
      <c r="J1" s="1" t="s">
        <v>7</v>
      </c>
      <c r="K1" s="1" t="s">
        <v>8</v>
      </c>
      <c r="L1" s="1" t="s">
        <v>9</v>
      </c>
      <c r="M1" s="1"/>
      <c r="N1" s="1">
        <v>1972</v>
      </c>
      <c r="O1" s="1">
        <v>1973</v>
      </c>
      <c r="P1" s="1">
        <v>1974</v>
      </c>
      <c r="Q1" s="1">
        <v>1975</v>
      </c>
      <c r="R1" s="1">
        <v>1976</v>
      </c>
      <c r="S1" s="1">
        <v>1977</v>
      </c>
      <c r="T1" s="1">
        <v>1978</v>
      </c>
      <c r="U1" s="1">
        <v>1979</v>
      </c>
      <c r="V1" s="1">
        <v>1980</v>
      </c>
      <c r="W1" s="1">
        <v>1981</v>
      </c>
      <c r="X1" s="1">
        <v>1982</v>
      </c>
      <c r="Y1" s="1">
        <v>1983</v>
      </c>
      <c r="Z1" s="1">
        <v>1984</v>
      </c>
      <c r="AA1" s="1">
        <v>1985</v>
      </c>
      <c r="AB1" s="1">
        <v>1986</v>
      </c>
      <c r="AC1" s="1">
        <v>1987</v>
      </c>
      <c r="AD1" s="1">
        <v>1988</v>
      </c>
      <c r="AE1" s="1">
        <v>1989</v>
      </c>
      <c r="AF1" s="1">
        <v>1990</v>
      </c>
      <c r="AG1" s="1">
        <v>1991</v>
      </c>
      <c r="AH1" s="1">
        <v>1992</v>
      </c>
      <c r="AI1" s="1">
        <v>1993</v>
      </c>
      <c r="AJ1" s="1">
        <v>1994</v>
      </c>
      <c r="AK1" s="1">
        <v>1995</v>
      </c>
      <c r="AL1" s="1">
        <v>1996</v>
      </c>
      <c r="AM1" s="1">
        <v>1997</v>
      </c>
      <c r="AN1" s="1">
        <v>1998</v>
      </c>
      <c r="AO1" s="1">
        <v>1999</v>
      </c>
      <c r="AP1" s="1">
        <v>2000</v>
      </c>
      <c r="AQ1" s="1">
        <v>2001</v>
      </c>
      <c r="AR1" s="1">
        <v>2002</v>
      </c>
      <c r="AS1" s="1">
        <v>2003</v>
      </c>
      <c r="AT1" s="1">
        <v>2004</v>
      </c>
      <c r="AU1" s="1">
        <v>2005</v>
      </c>
      <c r="AV1" s="1">
        <v>2006</v>
      </c>
      <c r="AW1" s="1">
        <v>2007</v>
      </c>
      <c r="AX1" s="1">
        <v>2008</v>
      </c>
      <c r="AY1" s="1">
        <v>2009</v>
      </c>
      <c r="AZ1" s="1">
        <v>2010</v>
      </c>
      <c r="BA1" s="1">
        <v>2011</v>
      </c>
      <c r="BB1" s="1">
        <v>2012</v>
      </c>
      <c r="BC1" s="1">
        <v>2013</v>
      </c>
      <c r="BD1" s="1">
        <v>2014</v>
      </c>
      <c r="BE1" s="1">
        <v>2015</v>
      </c>
      <c r="BF1" s="1">
        <v>2016</v>
      </c>
      <c r="BG1" s="1">
        <v>2017</v>
      </c>
      <c r="BH1" s="1">
        <v>2018</v>
      </c>
      <c r="BI1" s="1">
        <v>2019</v>
      </c>
      <c r="BJ1" s="1">
        <v>2020</v>
      </c>
      <c r="BK1" s="1">
        <v>2021</v>
      </c>
      <c r="BL1" s="1">
        <v>2022</v>
      </c>
      <c r="BM1" s="1">
        <v>2023</v>
      </c>
      <c r="BN1" s="1">
        <v>2024</v>
      </c>
      <c r="BO1" s="1">
        <v>2025</v>
      </c>
      <c r="BP1" s="1">
        <v>2026</v>
      </c>
      <c r="BQ1" s="1">
        <v>2027</v>
      </c>
      <c r="BR1" s="1">
        <v>2028</v>
      </c>
      <c r="BS1" s="1">
        <v>2029</v>
      </c>
      <c r="BT1" s="1">
        <v>2030</v>
      </c>
      <c r="BU1" t="s">
        <v>10</v>
      </c>
    </row>
    <row r="2" spans="1:73" x14ac:dyDescent="0.2">
      <c r="A2">
        <v>1972</v>
      </c>
      <c r="B2">
        <v>0</v>
      </c>
      <c r="C2">
        <v>0</v>
      </c>
      <c r="D2">
        <f>C2/1000</f>
        <v>0</v>
      </c>
      <c r="M2" s="59" t="s">
        <v>14</v>
      </c>
    </row>
    <row r="3" spans="1:73" x14ac:dyDescent="0.2">
      <c r="A3">
        <f>A2+1</f>
        <v>1973</v>
      </c>
      <c r="B3">
        <v>0</v>
      </c>
      <c r="C3">
        <f>B3+C2</f>
        <v>0</v>
      </c>
      <c r="D3">
        <f t="shared" ref="D3:D60" si="0">C3/1000</f>
        <v>0</v>
      </c>
      <c r="M3" s="59"/>
    </row>
    <row r="4" spans="1:73" x14ac:dyDescent="0.2">
      <c r="A4">
        <f t="shared" ref="A4:A60" si="1">A3+1</f>
        <v>1974</v>
      </c>
      <c r="B4">
        <v>0</v>
      </c>
      <c r="C4">
        <f t="shared" ref="C4:C60" si="2">B4+C3</f>
        <v>0</v>
      </c>
      <c r="D4">
        <f t="shared" si="0"/>
        <v>0</v>
      </c>
      <c r="M4" s="59"/>
    </row>
    <row r="5" spans="1:73" x14ac:dyDescent="0.2">
      <c r="A5">
        <f t="shared" si="1"/>
        <v>1975</v>
      </c>
      <c r="B5">
        <v>0</v>
      </c>
      <c r="C5">
        <f t="shared" si="2"/>
        <v>0</v>
      </c>
      <c r="D5">
        <f t="shared" si="0"/>
        <v>0</v>
      </c>
      <c r="M5" s="59"/>
    </row>
    <row r="6" spans="1:73" x14ac:dyDescent="0.2">
      <c r="A6">
        <f t="shared" si="1"/>
        <v>1976</v>
      </c>
      <c r="B6">
        <v>0</v>
      </c>
      <c r="C6">
        <f t="shared" si="2"/>
        <v>0</v>
      </c>
      <c r="D6">
        <f t="shared" si="0"/>
        <v>0</v>
      </c>
      <c r="G6">
        <f t="shared" ref="G6:G28" si="3">G5+1</f>
        <v>1</v>
      </c>
      <c r="H6" t="s">
        <v>11</v>
      </c>
      <c r="I6" t="s">
        <v>24</v>
      </c>
      <c r="J6" s="2" t="s">
        <v>25</v>
      </c>
      <c r="K6">
        <v>2003</v>
      </c>
      <c r="L6">
        <v>0.35</v>
      </c>
      <c r="M6" s="59"/>
      <c r="AS6">
        <v>0.35</v>
      </c>
      <c r="AT6">
        <v>0.35</v>
      </c>
      <c r="AU6">
        <v>0.35</v>
      </c>
      <c r="AV6">
        <v>0.35</v>
      </c>
      <c r="AW6">
        <v>0.35</v>
      </c>
      <c r="AX6">
        <v>0.35</v>
      </c>
      <c r="AY6">
        <v>0.35</v>
      </c>
      <c r="AZ6">
        <v>0.35</v>
      </c>
      <c r="BA6">
        <v>0.35</v>
      </c>
      <c r="BB6">
        <v>0.35</v>
      </c>
      <c r="BC6">
        <v>0.35</v>
      </c>
      <c r="BD6">
        <v>0.35</v>
      </c>
      <c r="BE6">
        <v>0.35</v>
      </c>
      <c r="BF6">
        <v>0.35</v>
      </c>
      <c r="BG6">
        <v>0.35</v>
      </c>
      <c r="BH6">
        <v>0.35</v>
      </c>
      <c r="BI6">
        <v>0.35</v>
      </c>
      <c r="BJ6">
        <v>0.35</v>
      </c>
      <c r="BK6">
        <v>0.35</v>
      </c>
      <c r="BL6">
        <v>0.35</v>
      </c>
      <c r="BM6">
        <v>0.35</v>
      </c>
      <c r="BN6">
        <v>0.35</v>
      </c>
      <c r="BO6">
        <v>0.35</v>
      </c>
      <c r="BP6">
        <v>0.35</v>
      </c>
      <c r="BQ6">
        <v>0.35</v>
      </c>
      <c r="BR6">
        <v>0.35</v>
      </c>
      <c r="BS6">
        <v>0.35</v>
      </c>
      <c r="BT6">
        <v>0.35</v>
      </c>
      <c r="BU6" t="s">
        <v>15</v>
      </c>
    </row>
    <row r="7" spans="1:73" x14ac:dyDescent="0.2">
      <c r="A7">
        <f t="shared" si="1"/>
        <v>1977</v>
      </c>
      <c r="B7">
        <v>0</v>
      </c>
      <c r="C7">
        <f t="shared" si="2"/>
        <v>0</v>
      </c>
      <c r="D7">
        <f t="shared" si="0"/>
        <v>0</v>
      </c>
      <c r="M7" s="59"/>
    </row>
    <row r="8" spans="1:73" x14ac:dyDescent="0.2">
      <c r="A8">
        <f t="shared" si="1"/>
        <v>1978</v>
      </c>
      <c r="B8">
        <v>0</v>
      </c>
      <c r="C8">
        <f t="shared" si="2"/>
        <v>0</v>
      </c>
      <c r="D8">
        <f t="shared" si="0"/>
        <v>0</v>
      </c>
      <c r="M8" s="59"/>
    </row>
    <row r="9" spans="1:73" x14ac:dyDescent="0.2">
      <c r="A9">
        <f t="shared" si="1"/>
        <v>1979</v>
      </c>
      <c r="B9">
        <v>0</v>
      </c>
      <c r="C9">
        <f t="shared" si="2"/>
        <v>0</v>
      </c>
      <c r="D9">
        <f t="shared" si="0"/>
        <v>0</v>
      </c>
      <c r="M9" s="59"/>
    </row>
    <row r="10" spans="1:73" x14ac:dyDescent="0.2">
      <c r="A10">
        <f t="shared" si="1"/>
        <v>1980</v>
      </c>
      <c r="B10">
        <v>0</v>
      </c>
      <c r="C10">
        <f t="shared" si="2"/>
        <v>0</v>
      </c>
      <c r="D10">
        <f t="shared" si="0"/>
        <v>0</v>
      </c>
      <c r="M10" s="59"/>
    </row>
    <row r="11" spans="1:73" x14ac:dyDescent="0.2">
      <c r="A11">
        <f t="shared" si="1"/>
        <v>1981</v>
      </c>
      <c r="B11">
        <v>0</v>
      </c>
      <c r="C11">
        <f t="shared" si="2"/>
        <v>0</v>
      </c>
      <c r="D11">
        <f t="shared" si="0"/>
        <v>0</v>
      </c>
      <c r="M11" s="59"/>
    </row>
    <row r="12" spans="1:73" x14ac:dyDescent="0.2">
      <c r="A12">
        <f t="shared" si="1"/>
        <v>1982</v>
      </c>
      <c r="B12">
        <v>0</v>
      </c>
      <c r="C12">
        <f t="shared" si="2"/>
        <v>0</v>
      </c>
      <c r="D12">
        <f t="shared" si="0"/>
        <v>0</v>
      </c>
      <c r="M12" s="59"/>
    </row>
    <row r="13" spans="1:73" x14ac:dyDescent="0.2">
      <c r="A13">
        <f t="shared" si="1"/>
        <v>1983</v>
      </c>
      <c r="B13">
        <v>0</v>
      </c>
      <c r="C13">
        <f t="shared" si="2"/>
        <v>0</v>
      </c>
      <c r="D13">
        <f t="shared" si="0"/>
        <v>0</v>
      </c>
      <c r="M13" s="59"/>
    </row>
    <row r="14" spans="1:73" x14ac:dyDescent="0.2">
      <c r="A14">
        <f t="shared" si="1"/>
        <v>1984</v>
      </c>
      <c r="B14">
        <v>0</v>
      </c>
      <c r="C14">
        <f t="shared" si="2"/>
        <v>0</v>
      </c>
      <c r="D14">
        <f t="shared" si="0"/>
        <v>0</v>
      </c>
      <c r="M14" s="59"/>
    </row>
    <row r="15" spans="1:73" x14ac:dyDescent="0.2">
      <c r="A15">
        <f t="shared" si="1"/>
        <v>1985</v>
      </c>
      <c r="B15">
        <v>0</v>
      </c>
      <c r="C15">
        <f t="shared" si="2"/>
        <v>0</v>
      </c>
      <c r="D15">
        <f t="shared" si="0"/>
        <v>0</v>
      </c>
      <c r="G15">
        <f t="shared" si="3"/>
        <v>1</v>
      </c>
      <c r="H15" t="s">
        <v>26</v>
      </c>
      <c r="I15" t="s">
        <v>40</v>
      </c>
      <c r="J15" s="2" t="s">
        <v>41</v>
      </c>
      <c r="K15">
        <v>2017</v>
      </c>
      <c r="L15">
        <v>1</v>
      </c>
      <c r="M15" s="59"/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 t="s">
        <v>15</v>
      </c>
    </row>
    <row r="16" spans="1:73" x14ac:dyDescent="0.2">
      <c r="A16">
        <f t="shared" si="1"/>
        <v>1986</v>
      </c>
      <c r="B16">
        <v>0</v>
      </c>
      <c r="C16">
        <f t="shared" si="2"/>
        <v>0</v>
      </c>
      <c r="D16">
        <f t="shared" si="0"/>
        <v>0</v>
      </c>
      <c r="M16" s="59"/>
    </row>
    <row r="17" spans="1:73" x14ac:dyDescent="0.2">
      <c r="A17">
        <f t="shared" si="1"/>
        <v>1987</v>
      </c>
      <c r="B17">
        <v>0</v>
      </c>
      <c r="C17">
        <f t="shared" si="2"/>
        <v>0</v>
      </c>
      <c r="D17">
        <f t="shared" si="0"/>
        <v>0</v>
      </c>
      <c r="M17" s="59"/>
    </row>
    <row r="18" spans="1:73" x14ac:dyDescent="0.2">
      <c r="A18">
        <f t="shared" si="1"/>
        <v>1988</v>
      </c>
      <c r="B18">
        <v>0</v>
      </c>
      <c r="C18">
        <f t="shared" si="2"/>
        <v>0</v>
      </c>
      <c r="D18">
        <f t="shared" si="0"/>
        <v>0</v>
      </c>
      <c r="G18">
        <f t="shared" si="3"/>
        <v>1</v>
      </c>
      <c r="H18" t="s">
        <v>16</v>
      </c>
      <c r="I18" t="s">
        <v>44</v>
      </c>
      <c r="J18" s="2" t="s">
        <v>45</v>
      </c>
      <c r="K18">
        <v>2022</v>
      </c>
      <c r="L18">
        <v>1.75</v>
      </c>
      <c r="M18" s="59"/>
      <c r="BL18">
        <v>1.75</v>
      </c>
      <c r="BM18">
        <v>1.75</v>
      </c>
      <c r="BN18">
        <v>1.75</v>
      </c>
      <c r="BO18">
        <v>1.75</v>
      </c>
      <c r="BP18">
        <v>1.75</v>
      </c>
      <c r="BQ18">
        <v>1.75</v>
      </c>
      <c r="BR18">
        <v>1.75</v>
      </c>
      <c r="BS18">
        <v>1.75</v>
      </c>
      <c r="BT18">
        <v>1.75</v>
      </c>
      <c r="BU18" t="s">
        <v>15</v>
      </c>
    </row>
    <row r="19" spans="1:73" x14ac:dyDescent="0.2">
      <c r="A19">
        <f t="shared" si="1"/>
        <v>1989</v>
      </c>
      <c r="B19">
        <v>0</v>
      </c>
      <c r="C19">
        <f t="shared" si="2"/>
        <v>0</v>
      </c>
      <c r="D19">
        <f t="shared" si="0"/>
        <v>0</v>
      </c>
      <c r="M19" s="59"/>
    </row>
    <row r="20" spans="1:73" x14ac:dyDescent="0.2">
      <c r="A20">
        <f t="shared" si="1"/>
        <v>1990</v>
      </c>
      <c r="B20">
        <v>0</v>
      </c>
      <c r="C20">
        <f t="shared" si="2"/>
        <v>0</v>
      </c>
      <c r="D20">
        <f t="shared" si="0"/>
        <v>0</v>
      </c>
      <c r="M20" s="59"/>
    </row>
    <row r="21" spans="1:73" x14ac:dyDescent="0.2">
      <c r="A21">
        <f t="shared" si="1"/>
        <v>1991</v>
      </c>
      <c r="B21">
        <v>0</v>
      </c>
      <c r="C21">
        <f t="shared" si="2"/>
        <v>0</v>
      </c>
      <c r="D21">
        <f t="shared" si="0"/>
        <v>0</v>
      </c>
      <c r="J21" s="1"/>
      <c r="M21" s="59"/>
    </row>
    <row r="22" spans="1:73" x14ac:dyDescent="0.2">
      <c r="A22">
        <f t="shared" si="1"/>
        <v>1992</v>
      </c>
      <c r="B22">
        <v>0</v>
      </c>
      <c r="C22">
        <f t="shared" si="2"/>
        <v>0</v>
      </c>
      <c r="D22">
        <f t="shared" si="0"/>
        <v>0</v>
      </c>
      <c r="M22" s="59"/>
    </row>
    <row r="23" spans="1:73" x14ac:dyDescent="0.2">
      <c r="A23">
        <f t="shared" si="1"/>
        <v>1993</v>
      </c>
      <c r="B23">
        <v>0</v>
      </c>
      <c r="C23">
        <f t="shared" si="2"/>
        <v>0</v>
      </c>
      <c r="D23">
        <f t="shared" si="0"/>
        <v>0</v>
      </c>
      <c r="M23" s="59"/>
    </row>
    <row r="24" spans="1:73" x14ac:dyDescent="0.2">
      <c r="A24">
        <f t="shared" si="1"/>
        <v>1994</v>
      </c>
      <c r="B24">
        <v>0</v>
      </c>
      <c r="C24">
        <f t="shared" si="2"/>
        <v>0</v>
      </c>
      <c r="D24">
        <f t="shared" si="0"/>
        <v>0</v>
      </c>
      <c r="G24">
        <f t="shared" si="3"/>
        <v>1</v>
      </c>
      <c r="H24" t="s">
        <v>55</v>
      </c>
      <c r="I24" t="s">
        <v>40</v>
      </c>
      <c r="J24" s="2" t="s">
        <v>56</v>
      </c>
      <c r="K24">
        <v>2025</v>
      </c>
      <c r="L24">
        <v>5</v>
      </c>
      <c r="M24" s="59"/>
      <c r="BO24">
        <v>5</v>
      </c>
      <c r="BP24">
        <v>5</v>
      </c>
      <c r="BQ24">
        <v>5</v>
      </c>
      <c r="BR24">
        <v>5</v>
      </c>
      <c r="BS24">
        <v>5</v>
      </c>
      <c r="BT24">
        <v>5</v>
      </c>
      <c r="BU24" t="s">
        <v>15</v>
      </c>
    </row>
    <row r="25" spans="1:73" x14ac:dyDescent="0.2">
      <c r="A25">
        <f t="shared" si="1"/>
        <v>1995</v>
      </c>
      <c r="B25">
        <v>0</v>
      </c>
      <c r="C25">
        <f t="shared" si="2"/>
        <v>0</v>
      </c>
      <c r="D25">
        <f t="shared" si="0"/>
        <v>0</v>
      </c>
      <c r="M25" s="59"/>
    </row>
    <row r="26" spans="1:73" x14ac:dyDescent="0.2">
      <c r="A26">
        <f t="shared" si="1"/>
        <v>1996</v>
      </c>
      <c r="B26">
        <v>0</v>
      </c>
      <c r="C26">
        <f t="shared" si="2"/>
        <v>0</v>
      </c>
      <c r="D26">
        <f t="shared" si="0"/>
        <v>0</v>
      </c>
      <c r="M26" s="59"/>
      <c r="BU26" t="s">
        <v>15</v>
      </c>
    </row>
    <row r="27" spans="1:73" x14ac:dyDescent="0.2">
      <c r="A27">
        <f t="shared" si="1"/>
        <v>1997</v>
      </c>
      <c r="B27">
        <v>0</v>
      </c>
      <c r="C27">
        <f t="shared" si="2"/>
        <v>0</v>
      </c>
      <c r="D27">
        <f t="shared" si="0"/>
        <v>0</v>
      </c>
      <c r="G27">
        <f t="shared" si="3"/>
        <v>1</v>
      </c>
      <c r="H27" t="s">
        <v>60</v>
      </c>
      <c r="I27" t="s">
        <v>40</v>
      </c>
      <c r="J27" s="2" t="s">
        <v>61</v>
      </c>
      <c r="K27">
        <v>2025</v>
      </c>
      <c r="L27">
        <v>6</v>
      </c>
      <c r="M27" s="59"/>
      <c r="BO27">
        <v>6</v>
      </c>
      <c r="BP27">
        <v>6</v>
      </c>
      <c r="BQ27">
        <v>6</v>
      </c>
      <c r="BR27">
        <v>6</v>
      </c>
      <c r="BS27">
        <v>6</v>
      </c>
      <c r="BT27">
        <v>6</v>
      </c>
      <c r="BU27" t="s">
        <v>15</v>
      </c>
    </row>
    <row r="28" spans="1:73" x14ac:dyDescent="0.2">
      <c r="A28">
        <f t="shared" si="1"/>
        <v>1998</v>
      </c>
      <c r="B28">
        <v>0</v>
      </c>
      <c r="C28">
        <f t="shared" si="2"/>
        <v>0</v>
      </c>
      <c r="D28">
        <f t="shared" si="0"/>
        <v>0</v>
      </c>
      <c r="G28">
        <f t="shared" si="3"/>
        <v>2</v>
      </c>
      <c r="H28" t="s">
        <v>62</v>
      </c>
      <c r="I28" t="s">
        <v>40</v>
      </c>
      <c r="J28" s="2" t="s">
        <v>63</v>
      </c>
      <c r="K28">
        <v>2025</v>
      </c>
      <c r="L28">
        <v>2.7</v>
      </c>
      <c r="M28" s="59"/>
      <c r="BO28">
        <v>2.7</v>
      </c>
      <c r="BP28">
        <v>2.7</v>
      </c>
      <c r="BQ28">
        <v>2.7</v>
      </c>
      <c r="BR28">
        <v>2.7</v>
      </c>
      <c r="BS28">
        <v>2.7</v>
      </c>
      <c r="BT28">
        <v>2.7</v>
      </c>
      <c r="BU28" t="s">
        <v>15</v>
      </c>
    </row>
    <row r="29" spans="1:73" x14ac:dyDescent="0.2">
      <c r="A29">
        <f t="shared" si="1"/>
        <v>1999</v>
      </c>
      <c r="B29">
        <v>0</v>
      </c>
      <c r="C29">
        <f t="shared" si="2"/>
        <v>0</v>
      </c>
      <c r="D29">
        <f t="shared" si="0"/>
        <v>0</v>
      </c>
      <c r="M29" s="59"/>
    </row>
    <row r="30" spans="1:73" x14ac:dyDescent="0.2">
      <c r="A30">
        <f t="shared" si="1"/>
        <v>2000</v>
      </c>
      <c r="B30">
        <v>0</v>
      </c>
      <c r="C30">
        <f t="shared" si="2"/>
        <v>0</v>
      </c>
      <c r="D30">
        <f t="shared" si="0"/>
        <v>0</v>
      </c>
      <c r="M30" s="59"/>
    </row>
    <row r="31" spans="1:73" x14ac:dyDescent="0.2">
      <c r="A31">
        <f t="shared" si="1"/>
        <v>2001</v>
      </c>
      <c r="B31">
        <v>0</v>
      </c>
      <c r="C31">
        <f t="shared" si="2"/>
        <v>0</v>
      </c>
      <c r="D31">
        <f t="shared" si="0"/>
        <v>0</v>
      </c>
      <c r="J31" s="1"/>
      <c r="M31" s="59"/>
    </row>
    <row r="32" spans="1:73" x14ac:dyDescent="0.2">
      <c r="A32">
        <f t="shared" si="1"/>
        <v>2002</v>
      </c>
      <c r="B32">
        <v>0</v>
      </c>
      <c r="C32">
        <f t="shared" si="2"/>
        <v>0</v>
      </c>
      <c r="D32">
        <f t="shared" si="0"/>
        <v>0</v>
      </c>
      <c r="M32" s="59"/>
    </row>
    <row r="33" spans="1:75" x14ac:dyDescent="0.2">
      <c r="A33">
        <f t="shared" si="1"/>
        <v>2003</v>
      </c>
      <c r="B33">
        <v>0.35</v>
      </c>
      <c r="C33">
        <f t="shared" si="2"/>
        <v>0.35</v>
      </c>
      <c r="D33">
        <f t="shared" si="0"/>
        <v>3.5E-4</v>
      </c>
      <c r="F33" s="14"/>
      <c r="H33" s="4"/>
      <c r="J33" s="4"/>
      <c r="L33" s="4"/>
      <c r="M33" s="59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</row>
    <row r="34" spans="1:75" x14ac:dyDescent="0.2">
      <c r="A34">
        <f t="shared" si="1"/>
        <v>2004</v>
      </c>
      <c r="B34">
        <v>0.35</v>
      </c>
      <c r="C34">
        <f t="shared" si="2"/>
        <v>0.7</v>
      </c>
      <c r="D34">
        <f t="shared" si="0"/>
        <v>6.9999999999999999E-4</v>
      </c>
      <c r="E34">
        <f t="shared" ref="E34:E60" si="4">(B34/B33)-1</f>
        <v>0</v>
      </c>
      <c r="F34" s="14"/>
      <c r="H34" s="4"/>
      <c r="I34" s="4"/>
      <c r="J34" s="4"/>
      <c r="L34" s="4"/>
      <c r="M34" s="59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</row>
    <row r="35" spans="1:75" x14ac:dyDescent="0.2">
      <c r="A35">
        <f t="shared" si="1"/>
        <v>2005</v>
      </c>
      <c r="B35">
        <v>0.35</v>
      </c>
      <c r="C35">
        <f t="shared" si="2"/>
        <v>1.0499999999999998</v>
      </c>
      <c r="D35">
        <f t="shared" si="0"/>
        <v>1.0499999999999997E-3</v>
      </c>
      <c r="E35">
        <f t="shared" si="4"/>
        <v>0</v>
      </c>
      <c r="M35" s="59"/>
    </row>
    <row r="36" spans="1:75" x14ac:dyDescent="0.2">
      <c r="A36">
        <f t="shared" si="1"/>
        <v>2006</v>
      </c>
      <c r="B36">
        <v>0.35</v>
      </c>
      <c r="C36">
        <f t="shared" si="2"/>
        <v>1.4</v>
      </c>
      <c r="D36">
        <f t="shared" si="0"/>
        <v>1.4E-3</v>
      </c>
      <c r="E36">
        <f t="shared" si="4"/>
        <v>0</v>
      </c>
      <c r="M36" s="59"/>
    </row>
    <row r="37" spans="1:75" ht="17" thickBot="1" x14ac:dyDescent="0.25">
      <c r="A37">
        <f t="shared" si="1"/>
        <v>2007</v>
      </c>
      <c r="B37">
        <v>0.35</v>
      </c>
      <c r="C37">
        <f t="shared" si="2"/>
        <v>1.75</v>
      </c>
      <c r="D37">
        <f t="shared" si="0"/>
        <v>1.75E-3</v>
      </c>
      <c r="E37">
        <f t="shared" si="4"/>
        <v>0</v>
      </c>
      <c r="F37" s="14"/>
      <c r="H37" s="4"/>
      <c r="J37" s="5"/>
      <c r="K37" s="8"/>
      <c r="L37" s="5"/>
      <c r="M37" s="62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4"/>
      <c r="BV37" s="4"/>
      <c r="BW37" s="4"/>
    </row>
    <row r="38" spans="1:75" x14ac:dyDescent="0.2">
      <c r="A38">
        <f t="shared" si="1"/>
        <v>2008</v>
      </c>
      <c r="B38">
        <v>0.35</v>
      </c>
      <c r="C38">
        <f t="shared" si="2"/>
        <v>2.1</v>
      </c>
      <c r="D38">
        <f t="shared" si="0"/>
        <v>2.1000000000000003E-3</v>
      </c>
      <c r="E38">
        <f t="shared" si="4"/>
        <v>0</v>
      </c>
      <c r="M38" s="6"/>
    </row>
    <row r="39" spans="1:75" x14ac:dyDescent="0.2">
      <c r="A39">
        <f t="shared" si="1"/>
        <v>2009</v>
      </c>
      <c r="B39">
        <v>0.35</v>
      </c>
      <c r="C39">
        <f t="shared" si="2"/>
        <v>2.4500000000000002</v>
      </c>
      <c r="D39">
        <f t="shared" si="0"/>
        <v>2.4500000000000004E-3</v>
      </c>
      <c r="E39">
        <f t="shared" si="4"/>
        <v>0</v>
      </c>
      <c r="G39" s="61" t="s">
        <v>80</v>
      </c>
      <c r="H39" s="61"/>
      <c r="I39" s="61"/>
      <c r="J39" s="61"/>
      <c r="K39" s="61"/>
      <c r="L39" s="61"/>
      <c r="M39" s="61"/>
      <c r="N39">
        <f t="shared" ref="N39:AS39" si="5">SUM(N2:N37)</f>
        <v>0</v>
      </c>
      <c r="O39">
        <f t="shared" si="5"/>
        <v>0</v>
      </c>
      <c r="P39">
        <f t="shared" si="5"/>
        <v>0</v>
      </c>
      <c r="Q39">
        <f t="shared" si="5"/>
        <v>0</v>
      </c>
      <c r="R39">
        <f t="shared" si="5"/>
        <v>0</v>
      </c>
      <c r="S39">
        <f t="shared" si="5"/>
        <v>0</v>
      </c>
      <c r="T39">
        <f t="shared" si="5"/>
        <v>0</v>
      </c>
      <c r="U39">
        <f t="shared" si="5"/>
        <v>0</v>
      </c>
      <c r="V39">
        <f t="shared" si="5"/>
        <v>0</v>
      </c>
      <c r="W39">
        <f t="shared" si="5"/>
        <v>0</v>
      </c>
      <c r="X39">
        <f t="shared" si="5"/>
        <v>0</v>
      </c>
      <c r="Y39">
        <f t="shared" si="5"/>
        <v>0</v>
      </c>
      <c r="Z39">
        <f t="shared" si="5"/>
        <v>0</v>
      </c>
      <c r="AA39">
        <f t="shared" si="5"/>
        <v>0</v>
      </c>
      <c r="AB39">
        <f t="shared" si="5"/>
        <v>0</v>
      </c>
      <c r="AC39">
        <f t="shared" si="5"/>
        <v>0</v>
      </c>
      <c r="AD39">
        <f t="shared" si="5"/>
        <v>0</v>
      </c>
      <c r="AE39">
        <f t="shared" si="5"/>
        <v>0</v>
      </c>
      <c r="AF39">
        <f t="shared" si="5"/>
        <v>0</v>
      </c>
      <c r="AG39">
        <f t="shared" si="5"/>
        <v>0</v>
      </c>
      <c r="AH39">
        <f t="shared" si="5"/>
        <v>0</v>
      </c>
      <c r="AI39">
        <f t="shared" si="5"/>
        <v>0</v>
      </c>
      <c r="AJ39">
        <f t="shared" si="5"/>
        <v>0</v>
      </c>
      <c r="AK39">
        <f t="shared" si="5"/>
        <v>0</v>
      </c>
      <c r="AL39">
        <f t="shared" si="5"/>
        <v>0</v>
      </c>
      <c r="AM39">
        <f t="shared" si="5"/>
        <v>0</v>
      </c>
      <c r="AN39">
        <f t="shared" si="5"/>
        <v>0</v>
      </c>
      <c r="AO39">
        <f t="shared" si="5"/>
        <v>0</v>
      </c>
      <c r="AP39">
        <f t="shared" si="5"/>
        <v>0</v>
      </c>
      <c r="AQ39">
        <f t="shared" si="5"/>
        <v>0</v>
      </c>
      <c r="AR39">
        <f t="shared" si="5"/>
        <v>0</v>
      </c>
      <c r="AS39">
        <f t="shared" si="5"/>
        <v>0.35</v>
      </c>
      <c r="AT39">
        <f t="shared" ref="AT39:BT39" si="6">SUM(AT2:AT37)</f>
        <v>0.35</v>
      </c>
      <c r="AU39">
        <f t="shared" si="6"/>
        <v>0.35</v>
      </c>
      <c r="AV39">
        <f t="shared" si="6"/>
        <v>0.35</v>
      </c>
      <c r="AW39">
        <f t="shared" si="6"/>
        <v>0.35</v>
      </c>
      <c r="AX39">
        <f t="shared" si="6"/>
        <v>0.35</v>
      </c>
      <c r="AY39">
        <f t="shared" si="6"/>
        <v>0.35</v>
      </c>
      <c r="AZ39">
        <f t="shared" si="6"/>
        <v>0.35</v>
      </c>
      <c r="BA39">
        <f t="shared" si="6"/>
        <v>0.35</v>
      </c>
      <c r="BB39">
        <f t="shared" si="6"/>
        <v>0.35</v>
      </c>
      <c r="BC39">
        <f t="shared" si="6"/>
        <v>0.35</v>
      </c>
      <c r="BD39">
        <f t="shared" si="6"/>
        <v>0.35</v>
      </c>
      <c r="BE39">
        <f t="shared" si="6"/>
        <v>0.35</v>
      </c>
      <c r="BF39">
        <f t="shared" si="6"/>
        <v>0.35</v>
      </c>
      <c r="BG39">
        <f t="shared" si="6"/>
        <v>1.35</v>
      </c>
      <c r="BH39">
        <f t="shared" si="6"/>
        <v>1.35</v>
      </c>
      <c r="BI39">
        <f t="shared" si="6"/>
        <v>1.35</v>
      </c>
      <c r="BJ39">
        <f t="shared" si="6"/>
        <v>1.35</v>
      </c>
      <c r="BK39">
        <f t="shared" si="6"/>
        <v>1.35</v>
      </c>
      <c r="BL39">
        <f t="shared" si="6"/>
        <v>3.1</v>
      </c>
      <c r="BM39">
        <f t="shared" si="6"/>
        <v>3.1</v>
      </c>
      <c r="BN39">
        <f t="shared" si="6"/>
        <v>3.1</v>
      </c>
      <c r="BO39">
        <f t="shared" si="6"/>
        <v>16.8</v>
      </c>
      <c r="BP39">
        <f t="shared" si="6"/>
        <v>16.8</v>
      </c>
      <c r="BQ39">
        <f t="shared" si="6"/>
        <v>16.8</v>
      </c>
      <c r="BR39">
        <f t="shared" si="6"/>
        <v>16.8</v>
      </c>
      <c r="BS39">
        <f t="shared" si="6"/>
        <v>16.8</v>
      </c>
      <c r="BT39">
        <f t="shared" si="6"/>
        <v>16.8</v>
      </c>
    </row>
    <row r="40" spans="1:75" x14ac:dyDescent="0.2">
      <c r="A40">
        <f t="shared" si="1"/>
        <v>2010</v>
      </c>
      <c r="B40">
        <v>0.35</v>
      </c>
      <c r="C40">
        <f t="shared" si="2"/>
        <v>2.8000000000000003</v>
      </c>
      <c r="D40">
        <f t="shared" si="0"/>
        <v>2.8000000000000004E-3</v>
      </c>
      <c r="E40">
        <f t="shared" si="4"/>
        <v>0</v>
      </c>
      <c r="G40" s="61"/>
      <c r="H40" s="61"/>
      <c r="I40" s="61"/>
      <c r="J40" s="61"/>
      <c r="K40" s="61"/>
      <c r="L40" s="61"/>
      <c r="M40" s="61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</row>
    <row r="41" spans="1:75" x14ac:dyDescent="0.2">
      <c r="A41">
        <f t="shared" si="1"/>
        <v>2011</v>
      </c>
      <c r="B41">
        <v>0.35</v>
      </c>
      <c r="C41">
        <f t="shared" si="2"/>
        <v>3.1500000000000004</v>
      </c>
      <c r="D41">
        <f t="shared" si="0"/>
        <v>3.1500000000000005E-3</v>
      </c>
      <c r="E41">
        <f t="shared" si="4"/>
        <v>0</v>
      </c>
      <c r="G41" s="61"/>
      <c r="H41" s="61"/>
      <c r="I41" s="61"/>
      <c r="J41" s="61"/>
      <c r="K41" s="61"/>
      <c r="L41" s="61"/>
      <c r="M41" s="61"/>
    </row>
    <row r="42" spans="1:75" x14ac:dyDescent="0.2">
      <c r="A42">
        <f t="shared" si="1"/>
        <v>2012</v>
      </c>
      <c r="B42">
        <v>0.35</v>
      </c>
      <c r="C42">
        <f t="shared" si="2"/>
        <v>3.5000000000000004</v>
      </c>
      <c r="D42">
        <f t="shared" si="0"/>
        <v>3.5000000000000005E-3</v>
      </c>
      <c r="E42">
        <f t="shared" si="4"/>
        <v>0</v>
      </c>
    </row>
    <row r="43" spans="1:75" x14ac:dyDescent="0.2">
      <c r="A43">
        <f t="shared" si="1"/>
        <v>2013</v>
      </c>
      <c r="B43">
        <v>0.35</v>
      </c>
      <c r="C43">
        <f t="shared" si="2"/>
        <v>3.8500000000000005</v>
      </c>
      <c r="D43">
        <f t="shared" si="0"/>
        <v>3.8500000000000006E-3</v>
      </c>
      <c r="E43">
        <f t="shared" si="4"/>
        <v>0</v>
      </c>
    </row>
    <row r="44" spans="1:75" x14ac:dyDescent="0.2">
      <c r="A44">
        <f t="shared" si="1"/>
        <v>2014</v>
      </c>
      <c r="B44">
        <v>0.35</v>
      </c>
      <c r="C44">
        <f t="shared" si="2"/>
        <v>4.2</v>
      </c>
      <c r="D44">
        <f t="shared" si="0"/>
        <v>4.2000000000000006E-3</v>
      </c>
      <c r="E44">
        <f t="shared" si="4"/>
        <v>0</v>
      </c>
    </row>
    <row r="45" spans="1:75" x14ac:dyDescent="0.2">
      <c r="A45">
        <f t="shared" si="1"/>
        <v>2015</v>
      </c>
      <c r="B45">
        <v>0.35</v>
      </c>
      <c r="C45">
        <f t="shared" si="2"/>
        <v>4.55</v>
      </c>
      <c r="D45">
        <f t="shared" si="0"/>
        <v>4.5500000000000002E-3</v>
      </c>
      <c r="E45">
        <f t="shared" si="4"/>
        <v>0</v>
      </c>
    </row>
    <row r="46" spans="1:75" x14ac:dyDescent="0.2">
      <c r="A46">
        <f t="shared" si="1"/>
        <v>2016</v>
      </c>
      <c r="B46">
        <v>0.35</v>
      </c>
      <c r="C46">
        <f t="shared" si="2"/>
        <v>4.8999999999999995</v>
      </c>
      <c r="D46">
        <f t="shared" si="0"/>
        <v>4.8999999999999998E-3</v>
      </c>
      <c r="E46">
        <f t="shared" si="4"/>
        <v>0</v>
      </c>
    </row>
    <row r="47" spans="1:75" x14ac:dyDescent="0.2">
      <c r="A47">
        <f t="shared" si="1"/>
        <v>2017</v>
      </c>
      <c r="B47">
        <v>1.35</v>
      </c>
      <c r="C47">
        <f t="shared" si="2"/>
        <v>6.25</v>
      </c>
      <c r="D47">
        <f t="shared" si="0"/>
        <v>6.2500000000000003E-3</v>
      </c>
      <c r="E47">
        <f t="shared" si="4"/>
        <v>2.8571428571428577</v>
      </c>
    </row>
    <row r="48" spans="1:75" x14ac:dyDescent="0.2">
      <c r="A48">
        <f t="shared" si="1"/>
        <v>2018</v>
      </c>
      <c r="B48">
        <v>1.35</v>
      </c>
      <c r="C48">
        <f t="shared" si="2"/>
        <v>7.6</v>
      </c>
      <c r="D48">
        <f t="shared" si="0"/>
        <v>7.6E-3</v>
      </c>
      <c r="E48">
        <f t="shared" si="4"/>
        <v>0</v>
      </c>
    </row>
    <row r="49" spans="1:5" x14ac:dyDescent="0.2">
      <c r="A49">
        <f t="shared" si="1"/>
        <v>2019</v>
      </c>
      <c r="B49">
        <v>1.35</v>
      </c>
      <c r="C49">
        <f t="shared" si="2"/>
        <v>8.9499999999999993</v>
      </c>
      <c r="D49">
        <f t="shared" si="0"/>
        <v>8.9499999999999996E-3</v>
      </c>
      <c r="E49">
        <f t="shared" si="4"/>
        <v>0</v>
      </c>
    </row>
    <row r="50" spans="1:5" x14ac:dyDescent="0.2">
      <c r="A50">
        <f t="shared" si="1"/>
        <v>2020</v>
      </c>
      <c r="B50">
        <v>1.35</v>
      </c>
      <c r="C50">
        <f t="shared" si="2"/>
        <v>10.299999999999999</v>
      </c>
      <c r="D50">
        <f t="shared" si="0"/>
        <v>1.0299999999999998E-2</v>
      </c>
      <c r="E50">
        <f t="shared" si="4"/>
        <v>0</v>
      </c>
    </row>
    <row r="51" spans="1:5" x14ac:dyDescent="0.2">
      <c r="A51">
        <f t="shared" si="1"/>
        <v>2021</v>
      </c>
      <c r="B51">
        <v>1.35</v>
      </c>
      <c r="C51">
        <f t="shared" si="2"/>
        <v>11.649999999999999</v>
      </c>
      <c r="D51">
        <f t="shared" si="0"/>
        <v>1.1649999999999999E-2</v>
      </c>
      <c r="E51">
        <f t="shared" si="4"/>
        <v>0</v>
      </c>
    </row>
    <row r="52" spans="1:5" x14ac:dyDescent="0.2">
      <c r="A52">
        <f t="shared" si="1"/>
        <v>2022</v>
      </c>
      <c r="B52">
        <v>3.1</v>
      </c>
      <c r="C52">
        <f t="shared" si="2"/>
        <v>14.749999999999998</v>
      </c>
      <c r="D52">
        <f t="shared" si="0"/>
        <v>1.4749999999999997E-2</v>
      </c>
      <c r="E52">
        <f t="shared" si="4"/>
        <v>1.2962962962962963</v>
      </c>
    </row>
    <row r="53" spans="1:5" x14ac:dyDescent="0.2">
      <c r="A53">
        <f t="shared" si="1"/>
        <v>2023</v>
      </c>
      <c r="B53">
        <v>3.1</v>
      </c>
      <c r="C53">
        <f t="shared" si="2"/>
        <v>17.849999999999998</v>
      </c>
      <c r="D53">
        <f t="shared" si="0"/>
        <v>1.7849999999999998E-2</v>
      </c>
      <c r="E53">
        <f t="shared" si="4"/>
        <v>0</v>
      </c>
    </row>
    <row r="54" spans="1:5" x14ac:dyDescent="0.2">
      <c r="A54">
        <f t="shared" si="1"/>
        <v>2024</v>
      </c>
      <c r="B54">
        <v>3.1</v>
      </c>
      <c r="C54">
        <f t="shared" si="2"/>
        <v>20.95</v>
      </c>
      <c r="D54">
        <f t="shared" si="0"/>
        <v>2.095E-2</v>
      </c>
      <c r="E54">
        <f t="shared" si="4"/>
        <v>0</v>
      </c>
    </row>
    <row r="55" spans="1:5" x14ac:dyDescent="0.2">
      <c r="A55">
        <f t="shared" si="1"/>
        <v>2025</v>
      </c>
      <c r="B55">
        <v>16.8</v>
      </c>
      <c r="C55">
        <f t="shared" si="2"/>
        <v>37.75</v>
      </c>
      <c r="D55">
        <f t="shared" si="0"/>
        <v>3.7749999999999999E-2</v>
      </c>
      <c r="E55">
        <f t="shared" si="4"/>
        <v>4.4193548387096779</v>
      </c>
    </row>
    <row r="56" spans="1:5" x14ac:dyDescent="0.2">
      <c r="A56">
        <f t="shared" si="1"/>
        <v>2026</v>
      </c>
      <c r="B56">
        <v>16.8</v>
      </c>
      <c r="C56">
        <f t="shared" si="2"/>
        <v>54.55</v>
      </c>
      <c r="D56">
        <f t="shared" si="0"/>
        <v>5.4549999999999994E-2</v>
      </c>
      <c r="E56">
        <f t="shared" si="4"/>
        <v>0</v>
      </c>
    </row>
    <row r="57" spans="1:5" x14ac:dyDescent="0.2">
      <c r="A57">
        <f t="shared" si="1"/>
        <v>2027</v>
      </c>
      <c r="B57">
        <v>16.8</v>
      </c>
      <c r="C57">
        <f t="shared" si="2"/>
        <v>71.349999999999994</v>
      </c>
      <c r="D57">
        <f t="shared" si="0"/>
        <v>7.1349999999999997E-2</v>
      </c>
      <c r="E57">
        <f t="shared" si="4"/>
        <v>0</v>
      </c>
    </row>
    <row r="58" spans="1:5" x14ac:dyDescent="0.2">
      <c r="A58">
        <f t="shared" si="1"/>
        <v>2028</v>
      </c>
      <c r="B58">
        <v>16.8</v>
      </c>
      <c r="C58">
        <f t="shared" si="2"/>
        <v>88.149999999999991</v>
      </c>
      <c r="D58">
        <f t="shared" si="0"/>
        <v>8.8149999999999992E-2</v>
      </c>
      <c r="E58">
        <f t="shared" si="4"/>
        <v>0</v>
      </c>
    </row>
    <row r="59" spans="1:5" x14ac:dyDescent="0.2">
      <c r="A59">
        <f t="shared" si="1"/>
        <v>2029</v>
      </c>
      <c r="B59">
        <v>16.8</v>
      </c>
      <c r="C59">
        <f t="shared" si="2"/>
        <v>104.94999999999999</v>
      </c>
      <c r="D59">
        <f t="shared" si="0"/>
        <v>0.10494999999999999</v>
      </c>
      <c r="E59">
        <f t="shared" si="4"/>
        <v>0</v>
      </c>
    </row>
    <row r="60" spans="1:5" x14ac:dyDescent="0.2">
      <c r="A60">
        <f t="shared" si="1"/>
        <v>2030</v>
      </c>
      <c r="B60">
        <v>16.8</v>
      </c>
      <c r="C60">
        <f t="shared" si="2"/>
        <v>121.74999999999999</v>
      </c>
      <c r="D60">
        <f t="shared" si="0"/>
        <v>0.12174999999999998</v>
      </c>
      <c r="E60">
        <f t="shared" si="4"/>
        <v>0</v>
      </c>
    </row>
    <row r="61" spans="1:5" x14ac:dyDescent="0.2">
      <c r="E61">
        <f>AVERAGE(E34:E60)</f>
        <v>0.31751088859810489</v>
      </c>
    </row>
    <row r="62" spans="1:5" x14ac:dyDescent="0.2">
      <c r="D62">
        <f>(C60/1000)/EXP(2030*E61)</f>
        <v>1.4528421772696744E-281</v>
      </c>
    </row>
    <row r="63" spans="1:5" x14ac:dyDescent="0.2">
      <c r="D63">
        <f>LN(D62)</f>
        <v>-646.65288937117236</v>
      </c>
    </row>
  </sheetData>
  <mergeCells count="4">
    <mergeCell ref="M2:M37"/>
    <mergeCell ref="G39:M39"/>
    <mergeCell ref="G40:M40"/>
    <mergeCell ref="G41:M4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970BD-64C2-F149-B072-5B70DBC2BD7C}">
  <dimension ref="A1:GH66"/>
  <sheetViews>
    <sheetView showGridLines="0" workbookViewId="0">
      <selection activeCell="J2" sqref="J2:J38"/>
    </sheetView>
  </sheetViews>
  <sheetFormatPr baseColWidth="10" defaultColWidth="11" defaultRowHeight="16" x14ac:dyDescent="0.2"/>
  <cols>
    <col min="4" max="4" width="12.1640625" bestFit="1" customWidth="1"/>
    <col min="6" max="6" width="3.6640625" style="13" customWidth="1"/>
  </cols>
  <sheetData>
    <row r="1" spans="1:7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s="1" t="s">
        <v>5</v>
      </c>
      <c r="H1" s="1" t="s">
        <v>6</v>
      </c>
      <c r="I1" s="1"/>
      <c r="J1" s="1" t="s">
        <v>7</v>
      </c>
      <c r="K1" s="1" t="s">
        <v>8</v>
      </c>
      <c r="L1" s="1" t="s">
        <v>9</v>
      </c>
      <c r="M1" s="1"/>
      <c r="N1" s="1">
        <v>1972</v>
      </c>
      <c r="O1" s="1">
        <v>1973</v>
      </c>
      <c r="P1" s="1">
        <v>1974</v>
      </c>
      <c r="Q1" s="1">
        <v>1975</v>
      </c>
      <c r="R1" s="1">
        <v>1976</v>
      </c>
      <c r="S1" s="1">
        <v>1977</v>
      </c>
      <c r="T1" s="1">
        <v>1978</v>
      </c>
      <c r="U1" s="1">
        <v>1979</v>
      </c>
      <c r="V1" s="1">
        <v>1980</v>
      </c>
      <c r="W1" s="1">
        <v>1981</v>
      </c>
      <c r="X1" s="1">
        <v>1982</v>
      </c>
      <c r="Y1" s="1">
        <v>1983</v>
      </c>
      <c r="Z1" s="1">
        <v>1984</v>
      </c>
      <c r="AA1" s="1">
        <v>1985</v>
      </c>
      <c r="AB1" s="1">
        <v>1986</v>
      </c>
      <c r="AC1" s="1">
        <v>1987</v>
      </c>
      <c r="AD1" s="1">
        <v>1988</v>
      </c>
      <c r="AE1" s="1">
        <v>1989</v>
      </c>
      <c r="AF1" s="1">
        <v>1990</v>
      </c>
      <c r="AG1" s="1">
        <v>1991</v>
      </c>
      <c r="AH1" s="1">
        <v>1992</v>
      </c>
      <c r="AI1" s="1">
        <v>1993</v>
      </c>
      <c r="AJ1" s="1">
        <v>1994</v>
      </c>
      <c r="AK1" s="1">
        <v>1995</v>
      </c>
      <c r="AL1" s="1">
        <v>1996</v>
      </c>
      <c r="AM1" s="1">
        <v>1997</v>
      </c>
      <c r="AN1" s="1">
        <v>1998</v>
      </c>
      <c r="AO1" s="1">
        <v>1999</v>
      </c>
      <c r="AP1" s="1">
        <v>2000</v>
      </c>
      <c r="AQ1" s="1">
        <v>2001</v>
      </c>
      <c r="AR1" s="1">
        <v>2002</v>
      </c>
      <c r="AS1" s="1">
        <v>2003</v>
      </c>
      <c r="AT1" s="1">
        <v>2004</v>
      </c>
      <c r="AU1" s="1">
        <v>2005</v>
      </c>
      <c r="AV1" s="1">
        <v>2006</v>
      </c>
      <c r="AW1" s="1">
        <v>2007</v>
      </c>
      <c r="AX1" s="1">
        <v>2008</v>
      </c>
      <c r="AY1" s="1">
        <v>2009</v>
      </c>
      <c r="AZ1" s="1">
        <v>2010</v>
      </c>
      <c r="BA1" s="1">
        <v>2011</v>
      </c>
      <c r="BB1" s="1">
        <v>2012</v>
      </c>
      <c r="BC1" s="1">
        <v>2013</v>
      </c>
      <c r="BD1" s="1">
        <v>2014</v>
      </c>
      <c r="BE1" s="1">
        <v>2015</v>
      </c>
      <c r="BF1" s="1">
        <v>2016</v>
      </c>
      <c r="BG1" s="1">
        <v>2017</v>
      </c>
      <c r="BH1" s="1">
        <v>2018</v>
      </c>
      <c r="BI1" s="1">
        <v>2019</v>
      </c>
      <c r="BJ1" s="1">
        <v>2020</v>
      </c>
      <c r="BK1" s="1">
        <v>2021</v>
      </c>
      <c r="BL1" s="1">
        <v>2022</v>
      </c>
      <c r="BM1" s="1">
        <v>2023</v>
      </c>
      <c r="BN1" s="1">
        <v>2024</v>
      </c>
      <c r="BO1" s="1">
        <v>2025</v>
      </c>
      <c r="BP1" s="1">
        <v>2026</v>
      </c>
      <c r="BQ1" s="1">
        <v>2027</v>
      </c>
      <c r="BR1" s="1">
        <v>2028</v>
      </c>
      <c r="BS1" s="1">
        <v>2029</v>
      </c>
      <c r="BT1" s="1">
        <v>2030</v>
      </c>
      <c r="BU1" t="s">
        <v>10</v>
      </c>
    </row>
    <row r="2" spans="1:73" ht="16" customHeight="1" x14ac:dyDescent="0.2">
      <c r="A2">
        <v>1972</v>
      </c>
      <c r="B2">
        <v>0.4</v>
      </c>
      <c r="C2">
        <v>0.4</v>
      </c>
      <c r="D2">
        <f>C2/1000</f>
        <v>4.0000000000000002E-4</v>
      </c>
      <c r="G2">
        <v>1</v>
      </c>
      <c r="H2" t="s">
        <v>11</v>
      </c>
      <c r="I2" t="s">
        <v>12</v>
      </c>
      <c r="J2" s="2" t="s">
        <v>13</v>
      </c>
      <c r="K2">
        <v>1972</v>
      </c>
      <c r="L2">
        <v>0.4</v>
      </c>
      <c r="M2" s="59" t="s">
        <v>14</v>
      </c>
      <c r="N2">
        <v>0.4</v>
      </c>
      <c r="O2">
        <v>0.4</v>
      </c>
      <c r="P2">
        <v>0.4</v>
      </c>
      <c r="Q2">
        <v>0.4</v>
      </c>
      <c r="R2">
        <v>0.4</v>
      </c>
      <c r="S2">
        <v>0.4</v>
      </c>
      <c r="T2">
        <v>0.4</v>
      </c>
      <c r="U2">
        <v>0.4</v>
      </c>
      <c r="V2">
        <v>0.4</v>
      </c>
      <c r="W2">
        <v>0.4</v>
      </c>
      <c r="X2">
        <v>0.4</v>
      </c>
      <c r="Y2">
        <v>0.4</v>
      </c>
      <c r="Z2">
        <v>0.4</v>
      </c>
      <c r="AA2">
        <v>0.4</v>
      </c>
      <c r="AB2">
        <v>0.4</v>
      </c>
      <c r="AC2">
        <v>0.4</v>
      </c>
      <c r="AD2">
        <v>0.4</v>
      </c>
      <c r="AE2">
        <v>0.4</v>
      </c>
      <c r="AF2">
        <v>0.4</v>
      </c>
      <c r="AG2">
        <v>0.4</v>
      </c>
      <c r="AH2">
        <v>0.4</v>
      </c>
      <c r="AI2">
        <v>0.4</v>
      </c>
      <c r="AJ2">
        <v>0.4</v>
      </c>
      <c r="AK2">
        <v>0.4</v>
      </c>
      <c r="AL2">
        <v>0.4</v>
      </c>
      <c r="AM2">
        <v>0.4</v>
      </c>
      <c r="AN2">
        <v>0.4</v>
      </c>
      <c r="AO2">
        <v>0.4</v>
      </c>
      <c r="AP2">
        <v>0.4</v>
      </c>
      <c r="AQ2">
        <v>0.4</v>
      </c>
      <c r="AR2">
        <v>0.4</v>
      </c>
      <c r="AS2">
        <v>0.4</v>
      </c>
      <c r="AT2">
        <v>0.4</v>
      </c>
      <c r="AU2">
        <v>0.4</v>
      </c>
      <c r="AV2">
        <v>0.4</v>
      </c>
      <c r="AW2">
        <v>0.4</v>
      </c>
      <c r="AX2">
        <v>0.4</v>
      </c>
      <c r="AY2">
        <v>0.4</v>
      </c>
      <c r="AZ2">
        <v>0.4</v>
      </c>
      <c r="BA2">
        <v>0.4</v>
      </c>
      <c r="BB2">
        <v>0.4</v>
      </c>
      <c r="BC2">
        <v>0.4</v>
      </c>
      <c r="BD2">
        <v>0.4</v>
      </c>
      <c r="BE2">
        <v>0.4</v>
      </c>
      <c r="BF2">
        <v>0.4</v>
      </c>
      <c r="BG2">
        <v>0.4</v>
      </c>
      <c r="BH2">
        <v>0.4</v>
      </c>
      <c r="BI2">
        <v>0.4</v>
      </c>
      <c r="BJ2">
        <v>0.4</v>
      </c>
      <c r="BK2">
        <v>0.4</v>
      </c>
      <c r="BL2">
        <v>0.4</v>
      </c>
      <c r="BM2">
        <v>0.4</v>
      </c>
      <c r="BN2">
        <v>0.4</v>
      </c>
      <c r="BO2">
        <v>0.4</v>
      </c>
      <c r="BP2">
        <v>0.4</v>
      </c>
      <c r="BQ2">
        <v>0.4</v>
      </c>
      <c r="BR2">
        <v>0.4</v>
      </c>
      <c r="BS2">
        <v>0.4</v>
      </c>
      <c r="BT2">
        <v>0.4</v>
      </c>
      <c r="BU2" t="s">
        <v>15</v>
      </c>
    </row>
    <row r="3" spans="1:73" ht="16" customHeight="1" x14ac:dyDescent="0.2">
      <c r="A3">
        <f>A2+1</f>
        <v>1973</v>
      </c>
      <c r="B3">
        <v>0.4</v>
      </c>
      <c r="C3">
        <f>B3+C2</f>
        <v>0.8</v>
      </c>
      <c r="D3">
        <f t="shared" ref="D3:D60" si="0">C3/1000</f>
        <v>8.0000000000000004E-4</v>
      </c>
      <c r="E3">
        <f>(B3/B2)-1</f>
        <v>0</v>
      </c>
      <c r="G3">
        <f>G2+1</f>
        <v>2</v>
      </c>
      <c r="H3" t="s">
        <v>16</v>
      </c>
      <c r="I3" t="s">
        <v>17</v>
      </c>
      <c r="J3" s="2" t="s">
        <v>18</v>
      </c>
      <c r="K3">
        <v>1982</v>
      </c>
      <c r="L3">
        <v>0.2</v>
      </c>
      <c r="M3" s="59"/>
      <c r="X3">
        <v>0.2</v>
      </c>
      <c r="Y3">
        <v>0.2</v>
      </c>
      <c r="Z3">
        <v>0.2</v>
      </c>
      <c r="AA3">
        <v>0.2</v>
      </c>
      <c r="AB3">
        <v>0.2</v>
      </c>
      <c r="AC3">
        <v>0.2</v>
      </c>
      <c r="AD3">
        <v>0.2</v>
      </c>
      <c r="AE3">
        <v>0.2</v>
      </c>
      <c r="AF3">
        <v>0.2</v>
      </c>
      <c r="AG3">
        <v>0.2</v>
      </c>
      <c r="AH3">
        <v>0.2</v>
      </c>
      <c r="AI3">
        <v>0.2</v>
      </c>
      <c r="AJ3">
        <v>0.2</v>
      </c>
      <c r="AK3">
        <v>0.2</v>
      </c>
      <c r="AL3">
        <v>0.2</v>
      </c>
      <c r="AM3">
        <v>0.2</v>
      </c>
      <c r="AN3">
        <v>0.2</v>
      </c>
      <c r="AO3">
        <v>0.2</v>
      </c>
      <c r="AP3">
        <v>0.2</v>
      </c>
      <c r="AQ3">
        <v>0.2</v>
      </c>
      <c r="AR3">
        <v>0.2</v>
      </c>
      <c r="AS3">
        <v>0.2</v>
      </c>
      <c r="AT3">
        <v>0.2</v>
      </c>
      <c r="AU3">
        <v>0.2</v>
      </c>
      <c r="AV3">
        <v>0.2</v>
      </c>
      <c r="AW3">
        <v>0.2</v>
      </c>
      <c r="AX3">
        <v>0.2</v>
      </c>
      <c r="AY3">
        <v>0.2</v>
      </c>
      <c r="AZ3">
        <v>0.2</v>
      </c>
      <c r="BA3">
        <v>0.2</v>
      </c>
      <c r="BB3">
        <v>0.2</v>
      </c>
      <c r="BC3">
        <v>0.2</v>
      </c>
      <c r="BD3">
        <v>0.2</v>
      </c>
      <c r="BE3">
        <v>0.2</v>
      </c>
      <c r="BF3">
        <v>0.2</v>
      </c>
      <c r="BG3">
        <v>0.2</v>
      </c>
      <c r="BH3">
        <v>0.2</v>
      </c>
      <c r="BI3">
        <v>0.2</v>
      </c>
      <c r="BJ3">
        <v>0.2</v>
      </c>
      <c r="BK3">
        <v>0.2</v>
      </c>
      <c r="BL3">
        <v>0.2</v>
      </c>
      <c r="BM3">
        <v>0.2</v>
      </c>
      <c r="BN3">
        <v>0.2</v>
      </c>
      <c r="BO3">
        <v>0.2</v>
      </c>
      <c r="BP3">
        <v>0.2</v>
      </c>
      <c r="BQ3">
        <v>0.2</v>
      </c>
      <c r="BR3">
        <v>0.2</v>
      </c>
      <c r="BS3">
        <v>0.2</v>
      </c>
      <c r="BT3">
        <v>0.2</v>
      </c>
      <c r="BU3" t="s">
        <v>15</v>
      </c>
    </row>
    <row r="4" spans="1:73" x14ac:dyDescent="0.2">
      <c r="A4">
        <f t="shared" ref="A4:A60" si="1">A3+1</f>
        <v>1974</v>
      </c>
      <c r="B4">
        <v>0.4</v>
      </c>
      <c r="C4">
        <f t="shared" ref="C4:C60" si="2">B4+C3</f>
        <v>1.2000000000000002</v>
      </c>
      <c r="D4">
        <f t="shared" si="0"/>
        <v>1.2000000000000001E-3</v>
      </c>
      <c r="E4">
        <f t="shared" ref="E4:E60" si="3">(B4/B3)-1</f>
        <v>0</v>
      </c>
      <c r="J4" s="2"/>
      <c r="M4" s="59"/>
      <c r="BU4" t="s">
        <v>15</v>
      </c>
    </row>
    <row r="5" spans="1:73" x14ac:dyDescent="0.2">
      <c r="A5">
        <f t="shared" si="1"/>
        <v>1975</v>
      </c>
      <c r="B5">
        <v>0.4</v>
      </c>
      <c r="C5">
        <f t="shared" si="2"/>
        <v>1.6</v>
      </c>
      <c r="D5">
        <f t="shared" si="0"/>
        <v>1.6000000000000001E-3</v>
      </c>
      <c r="E5">
        <f t="shared" si="3"/>
        <v>0</v>
      </c>
      <c r="H5" t="s">
        <v>26</v>
      </c>
      <c r="I5" t="s">
        <v>27</v>
      </c>
      <c r="J5" s="2" t="s">
        <v>28</v>
      </c>
      <c r="K5">
        <v>2009</v>
      </c>
      <c r="L5">
        <v>0.28999999999999998</v>
      </c>
      <c r="M5" s="59"/>
      <c r="AY5">
        <v>0.28999999999999998</v>
      </c>
      <c r="AZ5">
        <v>0.28999999999999998</v>
      </c>
      <c r="BA5">
        <v>0.28999999999999998</v>
      </c>
      <c r="BB5">
        <v>0.28999999999999998</v>
      </c>
      <c r="BC5">
        <v>0.28999999999999998</v>
      </c>
      <c r="BD5">
        <v>0.28999999999999998</v>
      </c>
      <c r="BE5">
        <v>0.28999999999999998</v>
      </c>
      <c r="BF5">
        <v>0.28999999999999998</v>
      </c>
      <c r="BG5">
        <v>0.28999999999999998</v>
      </c>
      <c r="BH5">
        <v>0.28999999999999998</v>
      </c>
      <c r="BI5">
        <v>0.28999999999999998</v>
      </c>
      <c r="BJ5">
        <v>0.28999999999999998</v>
      </c>
      <c r="BK5">
        <v>0.28999999999999998</v>
      </c>
      <c r="BL5">
        <v>0.28999999999999998</v>
      </c>
      <c r="BM5">
        <v>0.28999999999999998</v>
      </c>
      <c r="BN5">
        <v>0.28999999999999998</v>
      </c>
      <c r="BO5">
        <v>0.28999999999999998</v>
      </c>
      <c r="BP5">
        <v>0.28999999999999998</v>
      </c>
      <c r="BQ5">
        <v>0.28999999999999998</v>
      </c>
      <c r="BR5">
        <v>0.28999999999999998</v>
      </c>
      <c r="BS5">
        <v>0.28999999999999998</v>
      </c>
      <c r="BT5">
        <v>0.28999999999999998</v>
      </c>
      <c r="BU5" t="s">
        <v>15</v>
      </c>
    </row>
    <row r="6" spans="1:73" x14ac:dyDescent="0.2">
      <c r="A6">
        <f t="shared" si="1"/>
        <v>1976</v>
      </c>
      <c r="B6">
        <v>0.4</v>
      </c>
      <c r="C6">
        <f t="shared" si="2"/>
        <v>2</v>
      </c>
      <c r="D6">
        <f t="shared" si="0"/>
        <v>2E-3</v>
      </c>
      <c r="E6">
        <f t="shared" si="3"/>
        <v>0</v>
      </c>
      <c r="H6" t="s">
        <v>26</v>
      </c>
      <c r="I6" t="s">
        <v>27</v>
      </c>
      <c r="J6" s="2" t="s">
        <v>30</v>
      </c>
      <c r="K6">
        <v>2012</v>
      </c>
      <c r="L6">
        <v>0.1</v>
      </c>
      <c r="M6" s="59"/>
      <c r="BB6">
        <v>0.1</v>
      </c>
      <c r="BC6">
        <v>0.1</v>
      </c>
      <c r="BD6">
        <v>0.1</v>
      </c>
      <c r="BE6">
        <v>0.1</v>
      </c>
      <c r="BF6">
        <v>0.1</v>
      </c>
      <c r="BG6">
        <v>0.1</v>
      </c>
      <c r="BH6">
        <v>0.1</v>
      </c>
      <c r="BI6">
        <v>0.1</v>
      </c>
      <c r="BJ6">
        <v>0.1</v>
      </c>
      <c r="BK6">
        <v>0.1</v>
      </c>
      <c r="BL6">
        <v>0.1</v>
      </c>
      <c r="BM6">
        <v>0.1</v>
      </c>
      <c r="BN6">
        <v>0.1</v>
      </c>
      <c r="BO6">
        <v>0.1</v>
      </c>
      <c r="BP6">
        <v>0.1</v>
      </c>
      <c r="BQ6">
        <v>0.1</v>
      </c>
      <c r="BR6">
        <v>0.1</v>
      </c>
      <c r="BS6">
        <v>0.1</v>
      </c>
      <c r="BT6">
        <v>0.1</v>
      </c>
      <c r="BU6" t="s">
        <v>15</v>
      </c>
    </row>
    <row r="7" spans="1:73" x14ac:dyDescent="0.2">
      <c r="A7">
        <f t="shared" si="1"/>
        <v>1977</v>
      </c>
      <c r="B7">
        <v>0.4</v>
      </c>
      <c r="C7">
        <f t="shared" si="2"/>
        <v>2.4</v>
      </c>
      <c r="D7">
        <f t="shared" si="0"/>
        <v>2.3999999999999998E-3</v>
      </c>
      <c r="E7">
        <f t="shared" si="3"/>
        <v>0</v>
      </c>
      <c r="H7" t="s">
        <v>16</v>
      </c>
      <c r="I7" t="s">
        <v>27</v>
      </c>
      <c r="J7" s="2" t="s">
        <v>37</v>
      </c>
      <c r="K7">
        <v>2013</v>
      </c>
      <c r="L7">
        <v>1</v>
      </c>
      <c r="M7" s="59"/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 t="s">
        <v>15</v>
      </c>
    </row>
    <row r="8" spans="1:73" x14ac:dyDescent="0.2">
      <c r="A8">
        <f t="shared" si="1"/>
        <v>1978</v>
      </c>
      <c r="B8">
        <v>0.4</v>
      </c>
      <c r="C8">
        <f t="shared" si="2"/>
        <v>2.8</v>
      </c>
      <c r="D8">
        <f t="shared" si="0"/>
        <v>2.8E-3</v>
      </c>
      <c r="E8">
        <f t="shared" si="3"/>
        <v>0</v>
      </c>
      <c r="G8">
        <f t="shared" ref="G8:G38" si="4">G7+1</f>
        <v>1</v>
      </c>
      <c r="H8" t="s">
        <v>11</v>
      </c>
      <c r="I8" t="s">
        <v>12</v>
      </c>
      <c r="J8" s="2" t="s">
        <v>29</v>
      </c>
      <c r="K8">
        <v>2010</v>
      </c>
      <c r="L8">
        <v>5</v>
      </c>
      <c r="M8" s="59"/>
      <c r="AZ8">
        <v>5</v>
      </c>
      <c r="BA8">
        <v>5</v>
      </c>
      <c r="BB8">
        <v>5</v>
      </c>
      <c r="BC8">
        <v>5</v>
      </c>
      <c r="BD8">
        <v>5</v>
      </c>
      <c r="BE8">
        <v>5</v>
      </c>
      <c r="BF8">
        <v>5</v>
      </c>
      <c r="BG8">
        <v>5</v>
      </c>
      <c r="BH8">
        <v>5</v>
      </c>
      <c r="BI8">
        <v>5</v>
      </c>
      <c r="BJ8">
        <v>5</v>
      </c>
      <c r="BK8">
        <v>5</v>
      </c>
      <c r="BL8">
        <v>5</v>
      </c>
      <c r="BM8">
        <v>5</v>
      </c>
      <c r="BN8">
        <v>5</v>
      </c>
      <c r="BO8">
        <v>5</v>
      </c>
      <c r="BP8">
        <v>5</v>
      </c>
      <c r="BQ8">
        <v>5</v>
      </c>
      <c r="BR8">
        <v>5</v>
      </c>
      <c r="BS8">
        <v>5</v>
      </c>
      <c r="BT8">
        <v>5</v>
      </c>
      <c r="BU8" t="s">
        <v>15</v>
      </c>
    </row>
    <row r="9" spans="1:73" x14ac:dyDescent="0.2">
      <c r="A9">
        <f t="shared" si="1"/>
        <v>1979</v>
      </c>
      <c r="B9">
        <v>0.4</v>
      </c>
      <c r="C9">
        <f t="shared" si="2"/>
        <v>3.1999999999999997</v>
      </c>
      <c r="D9">
        <f t="shared" si="0"/>
        <v>3.1999999999999997E-3</v>
      </c>
      <c r="E9">
        <f t="shared" si="3"/>
        <v>0</v>
      </c>
      <c r="J9" s="2"/>
      <c r="M9" s="59"/>
    </row>
    <row r="10" spans="1:73" x14ac:dyDescent="0.2">
      <c r="A10">
        <f t="shared" si="1"/>
        <v>1980</v>
      </c>
      <c r="B10">
        <v>0.4</v>
      </c>
      <c r="C10">
        <f t="shared" si="2"/>
        <v>3.5999999999999996</v>
      </c>
      <c r="D10">
        <f t="shared" si="0"/>
        <v>3.5999999999999995E-3</v>
      </c>
      <c r="E10">
        <f t="shared" si="3"/>
        <v>0</v>
      </c>
      <c r="G10">
        <f t="shared" si="4"/>
        <v>1</v>
      </c>
      <c r="H10" t="s">
        <v>31</v>
      </c>
      <c r="I10" t="s">
        <v>32</v>
      </c>
      <c r="J10" s="2" t="s">
        <v>33</v>
      </c>
      <c r="K10">
        <v>2013</v>
      </c>
      <c r="L10">
        <v>0.3</v>
      </c>
      <c r="M10" s="59"/>
      <c r="BC10">
        <v>0.3</v>
      </c>
      <c r="BD10">
        <v>0.3</v>
      </c>
      <c r="BE10">
        <v>0.3</v>
      </c>
      <c r="BF10">
        <v>0.3</v>
      </c>
      <c r="BG10">
        <v>0.3</v>
      </c>
      <c r="BH10">
        <v>0.3</v>
      </c>
      <c r="BI10">
        <v>0.3</v>
      </c>
      <c r="BJ10">
        <v>0.3</v>
      </c>
      <c r="BK10">
        <v>0.3</v>
      </c>
      <c r="BL10">
        <v>0.3</v>
      </c>
      <c r="BM10">
        <v>0.3</v>
      </c>
      <c r="BN10">
        <v>0.3</v>
      </c>
      <c r="BO10">
        <v>0.3</v>
      </c>
      <c r="BP10">
        <v>0.3</v>
      </c>
      <c r="BQ10">
        <v>0.3</v>
      </c>
      <c r="BR10">
        <v>0.3</v>
      </c>
      <c r="BS10">
        <v>0.3</v>
      </c>
      <c r="BT10">
        <v>0.3</v>
      </c>
      <c r="BU10" t="s">
        <v>15</v>
      </c>
    </row>
    <row r="11" spans="1:73" x14ac:dyDescent="0.2">
      <c r="A11">
        <f t="shared" si="1"/>
        <v>1981</v>
      </c>
      <c r="B11">
        <v>0.4</v>
      </c>
      <c r="C11">
        <f t="shared" si="2"/>
        <v>3.9999999999999996</v>
      </c>
      <c r="D11">
        <f t="shared" si="0"/>
        <v>3.9999999999999992E-3</v>
      </c>
      <c r="E11">
        <f t="shared" si="3"/>
        <v>0</v>
      </c>
      <c r="J11" s="2"/>
      <c r="M11" s="59"/>
    </row>
    <row r="12" spans="1:73" x14ac:dyDescent="0.2">
      <c r="A12">
        <f t="shared" si="1"/>
        <v>1982</v>
      </c>
      <c r="B12">
        <v>0.60000000000000009</v>
      </c>
      <c r="C12">
        <f t="shared" si="2"/>
        <v>4.5999999999999996</v>
      </c>
      <c r="D12">
        <f t="shared" si="0"/>
        <v>4.5999999999999999E-3</v>
      </c>
      <c r="E12">
        <f t="shared" si="3"/>
        <v>0.50000000000000022</v>
      </c>
      <c r="G12">
        <f t="shared" si="4"/>
        <v>1</v>
      </c>
      <c r="H12" t="s">
        <v>35</v>
      </c>
      <c r="I12" t="s">
        <v>12</v>
      </c>
      <c r="J12" s="2" t="s">
        <v>36</v>
      </c>
      <c r="K12">
        <v>2013</v>
      </c>
      <c r="L12">
        <v>1</v>
      </c>
      <c r="M12" s="59"/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 t="s">
        <v>15</v>
      </c>
    </row>
    <row r="13" spans="1:73" x14ac:dyDescent="0.2">
      <c r="A13">
        <f t="shared" si="1"/>
        <v>1983</v>
      </c>
      <c r="B13">
        <v>0.60000000000000009</v>
      </c>
      <c r="C13">
        <f t="shared" si="2"/>
        <v>5.1999999999999993</v>
      </c>
      <c r="D13">
        <f t="shared" si="0"/>
        <v>5.1999999999999989E-3</v>
      </c>
      <c r="E13">
        <f t="shared" si="3"/>
        <v>0</v>
      </c>
      <c r="J13" s="2"/>
      <c r="M13" s="59"/>
    </row>
    <row r="14" spans="1:73" x14ac:dyDescent="0.2">
      <c r="A14">
        <f t="shared" si="1"/>
        <v>1984</v>
      </c>
      <c r="B14">
        <v>0.60000000000000009</v>
      </c>
      <c r="C14">
        <f t="shared" si="2"/>
        <v>5.7999999999999989</v>
      </c>
      <c r="D14">
        <f t="shared" si="0"/>
        <v>5.7999999999999987E-3</v>
      </c>
      <c r="E14">
        <f t="shared" si="3"/>
        <v>0</v>
      </c>
      <c r="G14">
        <f t="shared" si="4"/>
        <v>1</v>
      </c>
      <c r="H14" t="s">
        <v>38</v>
      </c>
      <c r="I14" t="s">
        <v>12</v>
      </c>
      <c r="J14" s="2" t="s">
        <v>39</v>
      </c>
      <c r="K14">
        <v>2017</v>
      </c>
      <c r="L14">
        <v>1.4</v>
      </c>
      <c r="M14" s="59"/>
      <c r="BG14">
        <v>1.4</v>
      </c>
      <c r="BH14">
        <v>1.4</v>
      </c>
      <c r="BI14">
        <v>1.4</v>
      </c>
      <c r="BU14" t="s">
        <v>15</v>
      </c>
    </row>
    <row r="15" spans="1:73" x14ac:dyDescent="0.2">
      <c r="A15">
        <f t="shared" si="1"/>
        <v>1985</v>
      </c>
      <c r="B15">
        <v>0.60000000000000009</v>
      </c>
      <c r="C15">
        <f t="shared" si="2"/>
        <v>6.3999999999999986</v>
      </c>
      <c r="D15">
        <f t="shared" si="0"/>
        <v>6.3999999999999986E-3</v>
      </c>
      <c r="E15">
        <f t="shared" si="3"/>
        <v>0</v>
      </c>
      <c r="J15" s="2"/>
      <c r="M15" s="59"/>
    </row>
    <row r="16" spans="1:73" x14ac:dyDescent="0.2">
      <c r="A16">
        <f t="shared" si="1"/>
        <v>1986</v>
      </c>
      <c r="B16">
        <v>0.60000000000000009</v>
      </c>
      <c r="C16">
        <f t="shared" si="2"/>
        <v>6.9999999999999982</v>
      </c>
      <c r="D16">
        <f t="shared" si="0"/>
        <v>6.9999999999999984E-3</v>
      </c>
      <c r="E16">
        <f t="shared" si="3"/>
        <v>0</v>
      </c>
      <c r="G16">
        <f t="shared" si="4"/>
        <v>1</v>
      </c>
      <c r="H16" t="s">
        <v>26</v>
      </c>
      <c r="I16" t="s">
        <v>12</v>
      </c>
      <c r="J16" s="2" t="s">
        <v>42</v>
      </c>
      <c r="K16">
        <v>2021</v>
      </c>
      <c r="L16">
        <v>0.3</v>
      </c>
      <c r="M16" s="59"/>
      <c r="BK16">
        <v>0.3</v>
      </c>
      <c r="BL16">
        <v>0.3</v>
      </c>
      <c r="BM16">
        <v>0.3</v>
      </c>
      <c r="BN16">
        <v>0.3</v>
      </c>
      <c r="BO16">
        <v>0.3</v>
      </c>
      <c r="BP16">
        <v>0.3</v>
      </c>
      <c r="BQ16">
        <v>0.3</v>
      </c>
      <c r="BR16">
        <v>0.3</v>
      </c>
      <c r="BS16">
        <v>0.3</v>
      </c>
      <c r="BT16">
        <v>0.3</v>
      </c>
      <c r="BU16" t="s">
        <v>15</v>
      </c>
    </row>
    <row r="17" spans="1:73" x14ac:dyDescent="0.2">
      <c r="A17">
        <f t="shared" si="1"/>
        <v>1987</v>
      </c>
      <c r="B17">
        <v>0.60000000000000009</v>
      </c>
      <c r="C17">
        <f t="shared" si="2"/>
        <v>7.5999999999999979</v>
      </c>
      <c r="D17">
        <f t="shared" si="0"/>
        <v>7.5999999999999983E-3</v>
      </c>
      <c r="E17">
        <f t="shared" si="3"/>
        <v>0</v>
      </c>
      <c r="G17">
        <f t="shared" si="4"/>
        <v>2</v>
      </c>
      <c r="H17" t="s">
        <v>26</v>
      </c>
      <c r="I17" t="s">
        <v>12</v>
      </c>
      <c r="J17" s="2" t="s">
        <v>43</v>
      </c>
      <c r="K17">
        <v>2021</v>
      </c>
      <c r="L17">
        <v>0.33</v>
      </c>
      <c r="M17" s="59"/>
      <c r="BK17">
        <v>0.33</v>
      </c>
      <c r="BL17">
        <v>0.33</v>
      </c>
      <c r="BM17">
        <v>0.33</v>
      </c>
      <c r="BN17">
        <v>0.33</v>
      </c>
      <c r="BO17">
        <v>0.33</v>
      </c>
      <c r="BP17">
        <v>0.33</v>
      </c>
      <c r="BQ17">
        <v>0.33</v>
      </c>
      <c r="BR17">
        <v>0.33</v>
      </c>
      <c r="BS17">
        <v>0.33</v>
      </c>
      <c r="BT17">
        <v>0.33</v>
      </c>
      <c r="BU17" t="s">
        <v>15</v>
      </c>
    </row>
    <row r="18" spans="1:73" x14ac:dyDescent="0.2">
      <c r="A18">
        <f t="shared" si="1"/>
        <v>1988</v>
      </c>
      <c r="B18">
        <v>0.60000000000000009</v>
      </c>
      <c r="C18">
        <f t="shared" si="2"/>
        <v>8.1999999999999975</v>
      </c>
      <c r="D18">
        <f t="shared" si="0"/>
        <v>8.1999999999999972E-3</v>
      </c>
      <c r="E18">
        <f t="shared" si="3"/>
        <v>0</v>
      </c>
      <c r="J18" s="2"/>
      <c r="M18" s="59"/>
    </row>
    <row r="19" spans="1:73" x14ac:dyDescent="0.2">
      <c r="A19">
        <f t="shared" si="1"/>
        <v>1989</v>
      </c>
      <c r="B19">
        <v>0.60000000000000009</v>
      </c>
      <c r="C19">
        <f t="shared" si="2"/>
        <v>8.7999999999999972</v>
      </c>
      <c r="D19">
        <f t="shared" si="0"/>
        <v>8.7999999999999971E-3</v>
      </c>
      <c r="E19">
        <f t="shared" si="3"/>
        <v>0</v>
      </c>
      <c r="G19">
        <f t="shared" si="4"/>
        <v>1</v>
      </c>
      <c r="H19" t="s">
        <v>38</v>
      </c>
      <c r="I19" t="s">
        <v>46</v>
      </c>
      <c r="J19" s="2" t="s">
        <v>47</v>
      </c>
      <c r="K19">
        <v>2023</v>
      </c>
      <c r="L19">
        <v>6</v>
      </c>
      <c r="M19" s="59"/>
      <c r="BM19">
        <v>6</v>
      </c>
      <c r="BN19">
        <v>6</v>
      </c>
      <c r="BO19">
        <v>6</v>
      </c>
      <c r="BP19">
        <v>6</v>
      </c>
      <c r="BQ19">
        <v>6</v>
      </c>
      <c r="BR19">
        <v>6</v>
      </c>
      <c r="BS19">
        <v>6</v>
      </c>
      <c r="BT19">
        <v>6</v>
      </c>
      <c r="BU19" t="s">
        <v>15</v>
      </c>
    </row>
    <row r="20" spans="1:73" x14ac:dyDescent="0.2">
      <c r="A20">
        <f t="shared" si="1"/>
        <v>1990</v>
      </c>
      <c r="B20">
        <v>0.60000000000000009</v>
      </c>
      <c r="C20">
        <f t="shared" si="2"/>
        <v>9.3999999999999968</v>
      </c>
      <c r="D20">
        <f t="shared" si="0"/>
        <v>9.3999999999999969E-3</v>
      </c>
      <c r="E20">
        <f t="shared" si="3"/>
        <v>0</v>
      </c>
      <c r="G20">
        <f t="shared" si="4"/>
        <v>2</v>
      </c>
      <c r="H20" t="s">
        <v>48</v>
      </c>
      <c r="I20" t="s">
        <v>49</v>
      </c>
      <c r="J20" s="2" t="s">
        <v>50</v>
      </c>
      <c r="K20">
        <v>2024</v>
      </c>
      <c r="L20">
        <v>0.5</v>
      </c>
      <c r="M20" s="59"/>
      <c r="BN20">
        <v>0.5</v>
      </c>
      <c r="BO20">
        <v>0.5</v>
      </c>
      <c r="BP20">
        <v>0.5</v>
      </c>
      <c r="BQ20">
        <v>0.5</v>
      </c>
      <c r="BR20">
        <v>0.5</v>
      </c>
      <c r="BS20">
        <v>0.5</v>
      </c>
      <c r="BT20">
        <v>0.5</v>
      </c>
      <c r="BU20" t="s">
        <v>15</v>
      </c>
    </row>
    <row r="21" spans="1:73" x14ac:dyDescent="0.2">
      <c r="A21">
        <f t="shared" si="1"/>
        <v>1991</v>
      </c>
      <c r="B21">
        <v>0.60000000000000009</v>
      </c>
      <c r="C21">
        <f t="shared" si="2"/>
        <v>9.9999999999999964</v>
      </c>
      <c r="D21">
        <f t="shared" si="0"/>
        <v>9.9999999999999967E-3</v>
      </c>
      <c r="E21">
        <f t="shared" si="3"/>
        <v>0</v>
      </c>
      <c r="J21" s="10"/>
      <c r="M21" s="59"/>
    </row>
    <row r="22" spans="1:73" x14ac:dyDescent="0.2">
      <c r="A22">
        <f t="shared" si="1"/>
        <v>1992</v>
      </c>
      <c r="B22">
        <v>0.60000000000000009</v>
      </c>
      <c r="C22">
        <f t="shared" si="2"/>
        <v>10.599999999999996</v>
      </c>
      <c r="D22">
        <f t="shared" si="0"/>
        <v>1.0599999999999997E-2</v>
      </c>
      <c r="E22">
        <f t="shared" si="3"/>
        <v>0</v>
      </c>
      <c r="G22">
        <f t="shared" si="4"/>
        <v>1</v>
      </c>
      <c r="H22" t="s">
        <v>48</v>
      </c>
      <c r="I22" t="s">
        <v>32</v>
      </c>
      <c r="J22" s="2" t="s">
        <v>53</v>
      </c>
      <c r="K22">
        <v>2025</v>
      </c>
      <c r="L22">
        <v>4</v>
      </c>
      <c r="M22" s="59"/>
      <c r="BO22">
        <v>4</v>
      </c>
      <c r="BP22">
        <v>4</v>
      </c>
      <c r="BQ22">
        <v>4</v>
      </c>
      <c r="BR22">
        <v>4</v>
      </c>
      <c r="BS22">
        <v>4</v>
      </c>
      <c r="BT22">
        <v>4</v>
      </c>
      <c r="BU22" t="s">
        <v>15</v>
      </c>
    </row>
    <row r="23" spans="1:73" x14ac:dyDescent="0.2">
      <c r="A23">
        <f t="shared" si="1"/>
        <v>1993</v>
      </c>
      <c r="B23">
        <v>0.60000000000000009</v>
      </c>
      <c r="C23">
        <f t="shared" si="2"/>
        <v>11.199999999999996</v>
      </c>
      <c r="D23">
        <f t="shared" si="0"/>
        <v>1.1199999999999996E-2</v>
      </c>
      <c r="E23">
        <f t="shared" si="3"/>
        <v>0</v>
      </c>
      <c r="J23" s="2"/>
      <c r="M23" s="59"/>
    </row>
    <row r="24" spans="1:73" x14ac:dyDescent="0.2">
      <c r="A24">
        <f t="shared" si="1"/>
        <v>1994</v>
      </c>
      <c r="B24">
        <v>0.60000000000000009</v>
      </c>
      <c r="C24">
        <f t="shared" si="2"/>
        <v>11.799999999999995</v>
      </c>
      <c r="D24">
        <f t="shared" si="0"/>
        <v>1.1799999999999995E-2</v>
      </c>
      <c r="E24">
        <f t="shared" si="3"/>
        <v>0</v>
      </c>
      <c r="J24" s="2"/>
      <c r="M24" s="59"/>
    </row>
    <row r="25" spans="1:73" x14ac:dyDescent="0.2">
      <c r="A25">
        <f t="shared" si="1"/>
        <v>1995</v>
      </c>
      <c r="B25">
        <v>0.60000000000000009</v>
      </c>
      <c r="C25">
        <f t="shared" si="2"/>
        <v>12.399999999999995</v>
      </c>
      <c r="D25">
        <f t="shared" si="0"/>
        <v>1.2399999999999994E-2</v>
      </c>
      <c r="E25">
        <f t="shared" si="3"/>
        <v>0</v>
      </c>
      <c r="G25">
        <f t="shared" si="4"/>
        <v>1</v>
      </c>
      <c r="H25" t="s">
        <v>38</v>
      </c>
      <c r="I25" t="s">
        <v>12</v>
      </c>
      <c r="J25" s="2" t="s">
        <v>57</v>
      </c>
      <c r="K25">
        <v>2025</v>
      </c>
      <c r="L25">
        <v>1.5</v>
      </c>
      <c r="M25" s="59"/>
      <c r="BO25">
        <v>1.5</v>
      </c>
      <c r="BP25">
        <v>1.5</v>
      </c>
      <c r="BQ25">
        <v>1.5</v>
      </c>
      <c r="BR25">
        <v>1.5</v>
      </c>
      <c r="BS25">
        <v>1.5</v>
      </c>
      <c r="BT25">
        <v>1.5</v>
      </c>
      <c r="BU25" t="s">
        <v>15</v>
      </c>
    </row>
    <row r="26" spans="1:73" x14ac:dyDescent="0.2">
      <c r="A26">
        <f t="shared" si="1"/>
        <v>1996</v>
      </c>
      <c r="B26">
        <v>0.60000000000000009</v>
      </c>
      <c r="C26">
        <f t="shared" si="2"/>
        <v>12.999999999999995</v>
      </c>
      <c r="D26">
        <f t="shared" si="0"/>
        <v>1.2999999999999994E-2</v>
      </c>
      <c r="E26">
        <f t="shared" si="3"/>
        <v>0</v>
      </c>
      <c r="J26" s="2"/>
      <c r="M26" s="59"/>
    </row>
    <row r="27" spans="1:73" x14ac:dyDescent="0.2">
      <c r="A27">
        <f t="shared" si="1"/>
        <v>1997</v>
      </c>
      <c r="B27">
        <v>0.60000000000000009</v>
      </c>
      <c r="C27">
        <f t="shared" si="2"/>
        <v>13.599999999999994</v>
      </c>
      <c r="D27">
        <f t="shared" si="0"/>
        <v>1.3599999999999994E-2</v>
      </c>
      <c r="E27">
        <f t="shared" si="3"/>
        <v>0</v>
      </c>
      <c r="J27" s="2"/>
      <c r="M27" s="59"/>
    </row>
    <row r="28" spans="1:73" x14ac:dyDescent="0.2">
      <c r="A28">
        <f t="shared" si="1"/>
        <v>1998</v>
      </c>
      <c r="B28">
        <v>0.60000000000000009</v>
      </c>
      <c r="C28">
        <f t="shared" si="2"/>
        <v>14.199999999999994</v>
      </c>
      <c r="D28">
        <f t="shared" si="0"/>
        <v>1.4199999999999994E-2</v>
      </c>
      <c r="E28">
        <f t="shared" si="3"/>
        <v>0</v>
      </c>
      <c r="J28" s="2"/>
      <c r="M28" s="59"/>
    </row>
    <row r="29" spans="1:73" x14ac:dyDescent="0.2">
      <c r="A29">
        <f t="shared" si="1"/>
        <v>1999</v>
      </c>
      <c r="B29">
        <v>0.60000000000000009</v>
      </c>
      <c r="C29">
        <f t="shared" si="2"/>
        <v>14.799999999999994</v>
      </c>
      <c r="D29">
        <f t="shared" si="0"/>
        <v>1.4799999999999994E-2</v>
      </c>
      <c r="E29">
        <f t="shared" si="3"/>
        <v>0</v>
      </c>
      <c r="J29" s="2"/>
      <c r="M29" s="59"/>
    </row>
    <row r="30" spans="1:73" x14ac:dyDescent="0.2">
      <c r="A30">
        <f t="shared" si="1"/>
        <v>2000</v>
      </c>
      <c r="B30">
        <v>0.60000000000000009</v>
      </c>
      <c r="C30">
        <f t="shared" si="2"/>
        <v>15.399999999999993</v>
      </c>
      <c r="D30">
        <f t="shared" si="0"/>
        <v>1.5399999999999994E-2</v>
      </c>
      <c r="E30">
        <f t="shared" si="3"/>
        <v>0</v>
      </c>
      <c r="G30">
        <f t="shared" si="4"/>
        <v>1</v>
      </c>
      <c r="H30" t="s">
        <v>60</v>
      </c>
      <c r="I30" t="s">
        <v>49</v>
      </c>
      <c r="J30" s="2" t="s">
        <v>65</v>
      </c>
      <c r="K30">
        <v>2025</v>
      </c>
      <c r="L30">
        <v>1.5</v>
      </c>
      <c r="M30" s="59"/>
      <c r="BO30">
        <v>1.5</v>
      </c>
      <c r="BP30">
        <v>1.5</v>
      </c>
      <c r="BQ30">
        <v>1.5</v>
      </c>
      <c r="BR30">
        <v>1.5</v>
      </c>
      <c r="BS30">
        <v>1.5</v>
      </c>
      <c r="BT30">
        <v>1.5</v>
      </c>
      <c r="BU30" t="s">
        <v>15</v>
      </c>
    </row>
    <row r="31" spans="1:73" x14ac:dyDescent="0.2">
      <c r="A31">
        <f t="shared" si="1"/>
        <v>2001</v>
      </c>
      <c r="B31">
        <v>0.60000000000000009</v>
      </c>
      <c r="C31">
        <f t="shared" si="2"/>
        <v>15.999999999999993</v>
      </c>
      <c r="D31">
        <f t="shared" si="0"/>
        <v>1.5999999999999993E-2</v>
      </c>
      <c r="E31">
        <f t="shared" si="3"/>
        <v>0</v>
      </c>
      <c r="J31" s="10"/>
      <c r="M31" s="59"/>
    </row>
    <row r="32" spans="1:73" x14ac:dyDescent="0.2">
      <c r="A32">
        <f t="shared" si="1"/>
        <v>2002</v>
      </c>
      <c r="B32">
        <v>0.60000000000000009</v>
      </c>
      <c r="C32">
        <f t="shared" si="2"/>
        <v>16.599999999999994</v>
      </c>
      <c r="D32">
        <f t="shared" si="0"/>
        <v>1.6599999999999993E-2</v>
      </c>
      <c r="E32">
        <f t="shared" si="3"/>
        <v>0</v>
      </c>
      <c r="H32" t="s">
        <v>38</v>
      </c>
      <c r="I32" t="s">
        <v>58</v>
      </c>
      <c r="J32" s="2" t="s">
        <v>59</v>
      </c>
      <c r="K32">
        <v>2025</v>
      </c>
      <c r="L32">
        <v>3.8</v>
      </c>
      <c r="M32" s="59"/>
      <c r="BO32">
        <v>3.8</v>
      </c>
      <c r="BP32">
        <v>3.8</v>
      </c>
      <c r="BQ32">
        <v>3.8</v>
      </c>
      <c r="BR32">
        <v>3.8</v>
      </c>
      <c r="BS32">
        <v>3.8</v>
      </c>
      <c r="BT32">
        <v>3.8</v>
      </c>
    </row>
    <row r="33" spans="1:190" x14ac:dyDescent="0.2">
      <c r="A33">
        <f t="shared" si="1"/>
        <v>2003</v>
      </c>
      <c r="B33">
        <v>0.60000000000000009</v>
      </c>
      <c r="C33">
        <f t="shared" si="2"/>
        <v>17.199999999999996</v>
      </c>
      <c r="D33">
        <f t="shared" si="0"/>
        <v>1.7199999999999997E-2</v>
      </c>
      <c r="E33">
        <f t="shared" si="3"/>
        <v>0</v>
      </c>
      <c r="F33" s="14"/>
      <c r="H33" t="s">
        <v>55</v>
      </c>
      <c r="I33" t="s">
        <v>68</v>
      </c>
      <c r="J33" s="2" t="s">
        <v>69</v>
      </c>
      <c r="K33">
        <v>2025</v>
      </c>
      <c r="L33">
        <v>2</v>
      </c>
      <c r="M33" s="59"/>
      <c r="BO33">
        <v>2</v>
      </c>
      <c r="BP33">
        <v>2</v>
      </c>
      <c r="BQ33">
        <v>2</v>
      </c>
      <c r="BR33">
        <v>2</v>
      </c>
      <c r="BS33">
        <v>2</v>
      </c>
      <c r="BT33">
        <v>2</v>
      </c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</row>
    <row r="34" spans="1:190" x14ac:dyDescent="0.2">
      <c r="A34">
        <f t="shared" si="1"/>
        <v>2004</v>
      </c>
      <c r="B34">
        <v>0.60000000000000009</v>
      </c>
      <c r="C34">
        <f t="shared" si="2"/>
        <v>17.799999999999997</v>
      </c>
      <c r="D34">
        <f t="shared" si="0"/>
        <v>1.7799999999999996E-2</v>
      </c>
      <c r="E34">
        <f t="shared" si="3"/>
        <v>0</v>
      </c>
      <c r="F34" s="14"/>
      <c r="G34">
        <f t="shared" si="4"/>
        <v>1</v>
      </c>
      <c r="H34" t="s">
        <v>26</v>
      </c>
      <c r="I34" t="s">
        <v>12</v>
      </c>
      <c r="J34" s="2" t="s">
        <v>71</v>
      </c>
      <c r="K34">
        <v>2021</v>
      </c>
      <c r="L34">
        <v>0.7</v>
      </c>
      <c r="M34" s="59"/>
      <c r="BK34">
        <v>0.7</v>
      </c>
      <c r="BL34">
        <v>0.7</v>
      </c>
      <c r="BM34">
        <v>0.7</v>
      </c>
      <c r="BN34">
        <v>0.7</v>
      </c>
      <c r="BO34">
        <v>0.7</v>
      </c>
      <c r="BP34">
        <v>0.7</v>
      </c>
      <c r="BQ34">
        <v>0.7</v>
      </c>
      <c r="BR34">
        <v>0.7</v>
      </c>
      <c r="BS34">
        <v>0.7</v>
      </c>
      <c r="BT34">
        <v>0.7</v>
      </c>
      <c r="BU34" t="s">
        <v>70</v>
      </c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</row>
    <row r="35" spans="1:190" x14ac:dyDescent="0.2">
      <c r="A35">
        <f t="shared" si="1"/>
        <v>2005</v>
      </c>
      <c r="B35">
        <v>0.60000000000000009</v>
      </c>
      <c r="C35">
        <f t="shared" si="2"/>
        <v>18.399999999999999</v>
      </c>
      <c r="D35">
        <f t="shared" si="0"/>
        <v>1.84E-2</v>
      </c>
      <c r="E35">
        <f t="shared" si="3"/>
        <v>0</v>
      </c>
      <c r="G35">
        <f t="shared" si="4"/>
        <v>2</v>
      </c>
      <c r="H35" t="s">
        <v>72</v>
      </c>
      <c r="I35" t="s">
        <v>73</v>
      </c>
      <c r="J35" s="2" t="s">
        <v>74</v>
      </c>
      <c r="K35">
        <v>2025</v>
      </c>
      <c r="L35">
        <v>1</v>
      </c>
      <c r="M35" s="59"/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 t="s">
        <v>15</v>
      </c>
    </row>
    <row r="36" spans="1:190" x14ac:dyDescent="0.2">
      <c r="A36">
        <f t="shared" si="1"/>
        <v>2006</v>
      </c>
      <c r="B36">
        <v>0.60000000000000009</v>
      </c>
      <c r="C36">
        <f t="shared" si="2"/>
        <v>19</v>
      </c>
      <c r="D36">
        <f t="shared" si="0"/>
        <v>1.9E-2</v>
      </c>
      <c r="E36">
        <f t="shared" si="3"/>
        <v>0</v>
      </c>
      <c r="H36" t="s">
        <v>75</v>
      </c>
      <c r="I36" t="s">
        <v>76</v>
      </c>
      <c r="J36" s="2" t="s">
        <v>77</v>
      </c>
      <c r="K36">
        <v>2025</v>
      </c>
      <c r="L36">
        <v>0.72</v>
      </c>
      <c r="M36" s="59"/>
      <c r="BO36">
        <v>0.72</v>
      </c>
      <c r="BP36">
        <v>0.72</v>
      </c>
      <c r="BQ36">
        <v>0.72</v>
      </c>
      <c r="BR36">
        <v>0.72</v>
      </c>
      <c r="BS36">
        <v>0.72</v>
      </c>
      <c r="BT36">
        <v>0.72</v>
      </c>
    </row>
    <row r="37" spans="1:190" x14ac:dyDescent="0.2">
      <c r="A37">
        <f t="shared" si="1"/>
        <v>2007</v>
      </c>
      <c r="B37">
        <v>0.60000000000000009</v>
      </c>
      <c r="C37">
        <f t="shared" si="2"/>
        <v>19.600000000000001</v>
      </c>
      <c r="D37">
        <f t="shared" si="0"/>
        <v>1.9600000000000003E-2</v>
      </c>
      <c r="E37">
        <f t="shared" si="3"/>
        <v>0</v>
      </c>
      <c r="F37" s="14"/>
      <c r="G37">
        <f t="shared" si="4"/>
        <v>1</v>
      </c>
      <c r="I37" t="s">
        <v>49</v>
      </c>
      <c r="J37" s="2" t="s">
        <v>78</v>
      </c>
      <c r="K37">
        <v>2026</v>
      </c>
      <c r="L37">
        <v>3</v>
      </c>
      <c r="M37" s="59"/>
      <c r="BP37">
        <v>3</v>
      </c>
      <c r="BQ37">
        <v>3</v>
      </c>
      <c r="BR37">
        <v>3</v>
      </c>
      <c r="BS37">
        <v>3</v>
      </c>
      <c r="BT37">
        <v>3</v>
      </c>
      <c r="BU37" t="s">
        <v>70</v>
      </c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</row>
    <row r="38" spans="1:190" x14ac:dyDescent="0.2">
      <c r="A38">
        <f t="shared" si="1"/>
        <v>2008</v>
      </c>
      <c r="B38">
        <v>0.60000000000000009</v>
      </c>
      <c r="C38">
        <f t="shared" si="2"/>
        <v>20.200000000000003</v>
      </c>
      <c r="D38">
        <f t="shared" si="0"/>
        <v>2.0200000000000003E-2</v>
      </c>
      <c r="E38">
        <f t="shared" si="3"/>
        <v>0</v>
      </c>
      <c r="G38">
        <f t="shared" si="4"/>
        <v>2</v>
      </c>
      <c r="H38" t="s">
        <v>60</v>
      </c>
      <c r="I38" t="s">
        <v>73</v>
      </c>
      <c r="J38" s="2" t="s">
        <v>79</v>
      </c>
      <c r="K38">
        <v>2029</v>
      </c>
      <c r="L38">
        <v>1.5</v>
      </c>
      <c r="M38" s="6"/>
      <c r="BS38">
        <v>1.5</v>
      </c>
      <c r="BT38">
        <v>1.5</v>
      </c>
      <c r="BU38" t="s">
        <v>15</v>
      </c>
    </row>
    <row r="39" spans="1:190" x14ac:dyDescent="0.2">
      <c r="A39">
        <f t="shared" si="1"/>
        <v>2009</v>
      </c>
      <c r="B39">
        <v>0.89000000000000012</v>
      </c>
      <c r="C39">
        <f t="shared" si="2"/>
        <v>21.090000000000003</v>
      </c>
      <c r="D39">
        <f t="shared" si="0"/>
        <v>2.1090000000000005E-2</v>
      </c>
      <c r="E39">
        <f t="shared" si="3"/>
        <v>0.48333333333333339</v>
      </c>
      <c r="G39" s="60" t="s">
        <v>80</v>
      </c>
      <c r="H39" s="60"/>
      <c r="I39" s="60"/>
      <c r="J39" s="60"/>
      <c r="K39" s="60"/>
      <c r="L39" s="60"/>
      <c r="M39" s="60"/>
      <c r="N39" s="37">
        <f t="shared" ref="N39:AS39" si="5">SUM(N2:N37)</f>
        <v>0.4</v>
      </c>
      <c r="O39" s="37">
        <f t="shared" si="5"/>
        <v>0.4</v>
      </c>
      <c r="P39" s="37">
        <f t="shared" si="5"/>
        <v>0.4</v>
      </c>
      <c r="Q39" s="37">
        <f t="shared" si="5"/>
        <v>0.4</v>
      </c>
      <c r="R39" s="37">
        <f t="shared" si="5"/>
        <v>0.4</v>
      </c>
      <c r="S39" s="37">
        <f t="shared" si="5"/>
        <v>0.4</v>
      </c>
      <c r="T39" s="37">
        <f t="shared" si="5"/>
        <v>0.4</v>
      </c>
      <c r="U39" s="37">
        <f t="shared" si="5"/>
        <v>0.4</v>
      </c>
      <c r="V39" s="37">
        <f t="shared" si="5"/>
        <v>0.4</v>
      </c>
      <c r="W39" s="37">
        <f t="shared" si="5"/>
        <v>0.4</v>
      </c>
      <c r="X39" s="37">
        <f t="shared" si="5"/>
        <v>0.60000000000000009</v>
      </c>
      <c r="Y39" s="37">
        <f t="shared" si="5"/>
        <v>0.60000000000000009</v>
      </c>
      <c r="Z39" s="37">
        <f t="shared" si="5"/>
        <v>0.60000000000000009</v>
      </c>
      <c r="AA39" s="37">
        <f t="shared" si="5"/>
        <v>0.60000000000000009</v>
      </c>
      <c r="AB39" s="37">
        <f t="shared" si="5"/>
        <v>0.60000000000000009</v>
      </c>
      <c r="AC39" s="37">
        <f t="shared" si="5"/>
        <v>0.60000000000000009</v>
      </c>
      <c r="AD39" s="37">
        <f t="shared" si="5"/>
        <v>0.60000000000000009</v>
      </c>
      <c r="AE39" s="37">
        <f t="shared" si="5"/>
        <v>0.60000000000000009</v>
      </c>
      <c r="AF39" s="37">
        <f t="shared" si="5"/>
        <v>0.60000000000000009</v>
      </c>
      <c r="AG39" s="37">
        <f t="shared" si="5"/>
        <v>0.60000000000000009</v>
      </c>
      <c r="AH39" s="37">
        <f t="shared" si="5"/>
        <v>0.60000000000000009</v>
      </c>
      <c r="AI39" s="37">
        <f t="shared" si="5"/>
        <v>0.60000000000000009</v>
      </c>
      <c r="AJ39" s="37">
        <f t="shared" si="5"/>
        <v>0.60000000000000009</v>
      </c>
      <c r="AK39" s="37">
        <f t="shared" si="5"/>
        <v>0.60000000000000009</v>
      </c>
      <c r="AL39" s="37">
        <f t="shared" si="5"/>
        <v>0.60000000000000009</v>
      </c>
      <c r="AM39" s="37">
        <f t="shared" si="5"/>
        <v>0.60000000000000009</v>
      </c>
      <c r="AN39" s="37">
        <f t="shared" si="5"/>
        <v>0.60000000000000009</v>
      </c>
      <c r="AO39" s="37">
        <f t="shared" si="5"/>
        <v>0.60000000000000009</v>
      </c>
      <c r="AP39" s="37">
        <f t="shared" si="5"/>
        <v>0.60000000000000009</v>
      </c>
      <c r="AQ39" s="37">
        <f t="shared" si="5"/>
        <v>0.60000000000000009</v>
      </c>
      <c r="AR39" s="37">
        <f t="shared" si="5"/>
        <v>0.60000000000000009</v>
      </c>
      <c r="AS39" s="37">
        <f t="shared" si="5"/>
        <v>0.60000000000000009</v>
      </c>
      <c r="AT39" s="37">
        <f t="shared" ref="AT39:BS39" si="6">SUM(AT2:AT37)</f>
        <v>0.60000000000000009</v>
      </c>
      <c r="AU39" s="37">
        <f t="shared" si="6"/>
        <v>0.60000000000000009</v>
      </c>
      <c r="AV39" s="37">
        <f t="shared" si="6"/>
        <v>0.60000000000000009</v>
      </c>
      <c r="AW39" s="37">
        <f t="shared" si="6"/>
        <v>0.60000000000000009</v>
      </c>
      <c r="AX39" s="37">
        <f t="shared" si="6"/>
        <v>0.60000000000000009</v>
      </c>
      <c r="AY39" s="37">
        <f t="shared" si="6"/>
        <v>0.89000000000000012</v>
      </c>
      <c r="AZ39" s="37">
        <f t="shared" si="6"/>
        <v>5.8900000000000006</v>
      </c>
      <c r="BA39" s="37">
        <f t="shared" si="6"/>
        <v>5.8900000000000006</v>
      </c>
      <c r="BB39" s="37">
        <f t="shared" si="6"/>
        <v>5.99</v>
      </c>
      <c r="BC39" s="37">
        <f t="shared" si="6"/>
        <v>8.2899999999999991</v>
      </c>
      <c r="BD39" s="37">
        <f t="shared" si="6"/>
        <v>8.2899999999999991</v>
      </c>
      <c r="BE39" s="37">
        <f t="shared" si="6"/>
        <v>8.2899999999999991</v>
      </c>
      <c r="BF39" s="37">
        <f t="shared" si="6"/>
        <v>8.2899999999999991</v>
      </c>
      <c r="BG39" s="37">
        <f t="shared" si="6"/>
        <v>9.69</v>
      </c>
      <c r="BH39" s="37">
        <f t="shared" si="6"/>
        <v>9.69</v>
      </c>
      <c r="BI39" s="37">
        <f t="shared" si="6"/>
        <v>9.69</v>
      </c>
      <c r="BJ39" s="37">
        <f t="shared" si="6"/>
        <v>8.2899999999999991</v>
      </c>
      <c r="BK39" s="37">
        <f t="shared" si="6"/>
        <v>9.6199999999999992</v>
      </c>
      <c r="BL39" s="37">
        <f t="shared" si="6"/>
        <v>9.6199999999999992</v>
      </c>
      <c r="BM39" s="37">
        <f t="shared" si="6"/>
        <v>15.62</v>
      </c>
      <c r="BN39" s="37">
        <f t="shared" si="6"/>
        <v>16.12</v>
      </c>
      <c r="BO39" s="37">
        <f t="shared" si="6"/>
        <v>30.64</v>
      </c>
      <c r="BP39" s="37">
        <f t="shared" si="6"/>
        <v>33.64</v>
      </c>
      <c r="BQ39" s="37">
        <f t="shared" si="6"/>
        <v>33.64</v>
      </c>
      <c r="BR39" s="37">
        <f t="shared" si="6"/>
        <v>33.64</v>
      </c>
      <c r="BS39" s="37">
        <f t="shared" si="6"/>
        <v>33.64</v>
      </c>
      <c r="BT39" s="37">
        <f>SUM(BT2:BT37)</f>
        <v>33.64</v>
      </c>
    </row>
    <row r="40" spans="1:190" x14ac:dyDescent="0.2">
      <c r="A40">
        <f t="shared" si="1"/>
        <v>2010</v>
      </c>
      <c r="B40">
        <v>5.8900000000000006</v>
      </c>
      <c r="C40">
        <f t="shared" si="2"/>
        <v>26.980000000000004</v>
      </c>
      <c r="D40">
        <f t="shared" si="0"/>
        <v>2.6980000000000004E-2</v>
      </c>
      <c r="E40">
        <f t="shared" si="3"/>
        <v>5.6179775280898872</v>
      </c>
      <c r="G40" s="61"/>
      <c r="H40" s="61"/>
      <c r="I40" s="61"/>
      <c r="J40" s="61"/>
      <c r="K40" s="61"/>
      <c r="L40" s="61"/>
      <c r="M40" s="61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</row>
    <row r="41" spans="1:190" x14ac:dyDescent="0.2">
      <c r="A41">
        <f t="shared" si="1"/>
        <v>2011</v>
      </c>
      <c r="B41">
        <v>5.8900000000000006</v>
      </c>
      <c r="C41">
        <f t="shared" si="2"/>
        <v>32.870000000000005</v>
      </c>
      <c r="D41">
        <f t="shared" si="0"/>
        <v>3.2870000000000003E-2</v>
      </c>
      <c r="E41">
        <f t="shared" si="3"/>
        <v>0</v>
      </c>
      <c r="G41" s="61"/>
      <c r="H41" s="61"/>
      <c r="I41" s="61"/>
      <c r="J41" s="61"/>
      <c r="K41" s="61"/>
      <c r="L41" s="61"/>
      <c r="M41" s="61"/>
    </row>
    <row r="42" spans="1:190" x14ac:dyDescent="0.2">
      <c r="A42">
        <f t="shared" si="1"/>
        <v>2012</v>
      </c>
      <c r="B42">
        <v>5.99</v>
      </c>
      <c r="C42">
        <f t="shared" si="2"/>
        <v>38.860000000000007</v>
      </c>
      <c r="D42">
        <f t="shared" si="0"/>
        <v>3.8860000000000006E-2</v>
      </c>
      <c r="E42">
        <f t="shared" si="3"/>
        <v>1.6977928692699429E-2</v>
      </c>
    </row>
    <row r="43" spans="1:190" x14ac:dyDescent="0.2">
      <c r="A43">
        <f t="shared" si="1"/>
        <v>2013</v>
      </c>
      <c r="B43">
        <v>8.2899999999999991</v>
      </c>
      <c r="C43">
        <f t="shared" si="2"/>
        <v>47.150000000000006</v>
      </c>
      <c r="D43">
        <f t="shared" si="0"/>
        <v>4.7150000000000004E-2</v>
      </c>
      <c r="E43">
        <f t="shared" si="3"/>
        <v>0.38397328881469095</v>
      </c>
    </row>
    <row r="44" spans="1:190" x14ac:dyDescent="0.2">
      <c r="A44">
        <f t="shared" si="1"/>
        <v>2014</v>
      </c>
      <c r="B44">
        <v>8.2899999999999991</v>
      </c>
      <c r="C44">
        <f t="shared" si="2"/>
        <v>55.440000000000005</v>
      </c>
      <c r="D44">
        <f t="shared" si="0"/>
        <v>5.5440000000000003E-2</v>
      </c>
      <c r="E44">
        <f t="shared" si="3"/>
        <v>0</v>
      </c>
    </row>
    <row r="45" spans="1:190" x14ac:dyDescent="0.2">
      <c r="A45">
        <f t="shared" si="1"/>
        <v>2015</v>
      </c>
      <c r="B45">
        <v>8.2899999999999991</v>
      </c>
      <c r="C45">
        <f t="shared" si="2"/>
        <v>63.730000000000004</v>
      </c>
      <c r="D45">
        <f t="shared" si="0"/>
        <v>6.3730000000000009E-2</v>
      </c>
      <c r="E45">
        <f t="shared" si="3"/>
        <v>0</v>
      </c>
    </row>
    <row r="46" spans="1:190" x14ac:dyDescent="0.2">
      <c r="A46">
        <f t="shared" si="1"/>
        <v>2016</v>
      </c>
      <c r="B46">
        <v>8.2899999999999991</v>
      </c>
      <c r="C46">
        <f t="shared" si="2"/>
        <v>72.02000000000001</v>
      </c>
      <c r="D46">
        <f t="shared" si="0"/>
        <v>7.2020000000000015E-2</v>
      </c>
      <c r="E46">
        <f t="shared" si="3"/>
        <v>0</v>
      </c>
    </row>
    <row r="47" spans="1:190" x14ac:dyDescent="0.2">
      <c r="A47">
        <f t="shared" si="1"/>
        <v>2017</v>
      </c>
      <c r="B47">
        <v>9.69</v>
      </c>
      <c r="C47">
        <f t="shared" si="2"/>
        <v>81.710000000000008</v>
      </c>
      <c r="D47">
        <f t="shared" si="0"/>
        <v>8.1710000000000005E-2</v>
      </c>
      <c r="E47">
        <f t="shared" si="3"/>
        <v>0.16887816646562137</v>
      </c>
    </row>
    <row r="48" spans="1:190" x14ac:dyDescent="0.2">
      <c r="A48">
        <f t="shared" si="1"/>
        <v>2018</v>
      </c>
      <c r="B48">
        <v>9.69</v>
      </c>
      <c r="C48">
        <f t="shared" si="2"/>
        <v>91.4</v>
      </c>
      <c r="D48">
        <f t="shared" si="0"/>
        <v>9.1400000000000009E-2</v>
      </c>
      <c r="E48">
        <f t="shared" si="3"/>
        <v>0</v>
      </c>
    </row>
    <row r="49" spans="1:5" x14ac:dyDescent="0.2">
      <c r="A49">
        <f t="shared" si="1"/>
        <v>2019</v>
      </c>
      <c r="B49">
        <v>9.69</v>
      </c>
      <c r="C49">
        <f t="shared" si="2"/>
        <v>101.09</v>
      </c>
      <c r="D49">
        <f t="shared" si="0"/>
        <v>0.10109</v>
      </c>
      <c r="E49">
        <f t="shared" si="3"/>
        <v>0</v>
      </c>
    </row>
    <row r="50" spans="1:5" x14ac:dyDescent="0.2">
      <c r="A50">
        <f t="shared" si="1"/>
        <v>2020</v>
      </c>
      <c r="B50">
        <v>8.2899999999999991</v>
      </c>
      <c r="C50">
        <f t="shared" si="2"/>
        <v>109.38</v>
      </c>
      <c r="D50">
        <f t="shared" si="0"/>
        <v>0.10937999999999999</v>
      </c>
      <c r="E50">
        <f t="shared" si="3"/>
        <v>-0.14447884416924672</v>
      </c>
    </row>
    <row r="51" spans="1:5" x14ac:dyDescent="0.2">
      <c r="A51">
        <f t="shared" si="1"/>
        <v>2021</v>
      </c>
      <c r="B51">
        <v>9.6199999999999992</v>
      </c>
      <c r="C51">
        <f t="shared" si="2"/>
        <v>119</v>
      </c>
      <c r="D51">
        <f t="shared" si="0"/>
        <v>0.11899999999999999</v>
      </c>
      <c r="E51">
        <f t="shared" si="3"/>
        <v>0.16043425814234014</v>
      </c>
    </row>
    <row r="52" spans="1:5" x14ac:dyDescent="0.2">
      <c r="A52">
        <f t="shared" si="1"/>
        <v>2022</v>
      </c>
      <c r="B52">
        <v>9.6199999999999992</v>
      </c>
      <c r="C52">
        <f t="shared" si="2"/>
        <v>128.62</v>
      </c>
      <c r="D52">
        <f t="shared" si="0"/>
        <v>0.12862000000000001</v>
      </c>
      <c r="E52">
        <f t="shared" si="3"/>
        <v>0</v>
      </c>
    </row>
    <row r="53" spans="1:5" x14ac:dyDescent="0.2">
      <c r="A53">
        <f t="shared" si="1"/>
        <v>2023</v>
      </c>
      <c r="B53">
        <v>15.62</v>
      </c>
      <c r="C53">
        <f t="shared" si="2"/>
        <v>144.24</v>
      </c>
      <c r="D53">
        <f t="shared" si="0"/>
        <v>0.14424000000000001</v>
      </c>
      <c r="E53">
        <f t="shared" si="3"/>
        <v>0.62370062370062374</v>
      </c>
    </row>
    <row r="54" spans="1:5" x14ac:dyDescent="0.2">
      <c r="A54">
        <f t="shared" si="1"/>
        <v>2024</v>
      </c>
      <c r="B54">
        <v>16.12</v>
      </c>
      <c r="C54">
        <f t="shared" si="2"/>
        <v>160.36000000000001</v>
      </c>
      <c r="D54">
        <f t="shared" si="0"/>
        <v>0.16036</v>
      </c>
      <c r="E54">
        <f t="shared" si="3"/>
        <v>3.2010243277849071E-2</v>
      </c>
    </row>
    <row r="55" spans="1:5" x14ac:dyDescent="0.2">
      <c r="A55">
        <f t="shared" si="1"/>
        <v>2025</v>
      </c>
      <c r="B55">
        <v>30.64</v>
      </c>
      <c r="C55">
        <f t="shared" si="2"/>
        <v>191</v>
      </c>
      <c r="D55">
        <f t="shared" si="0"/>
        <v>0.191</v>
      </c>
      <c r="E55">
        <f t="shared" si="3"/>
        <v>0.90074441687344908</v>
      </c>
    </row>
    <row r="56" spans="1:5" x14ac:dyDescent="0.2">
      <c r="A56">
        <f t="shared" si="1"/>
        <v>2026</v>
      </c>
      <c r="B56">
        <v>33.64</v>
      </c>
      <c r="C56">
        <f t="shared" si="2"/>
        <v>224.64</v>
      </c>
      <c r="D56">
        <f t="shared" si="0"/>
        <v>0.22463999999999998</v>
      </c>
      <c r="E56">
        <f t="shared" si="3"/>
        <v>9.7911227154046987E-2</v>
      </c>
    </row>
    <row r="57" spans="1:5" x14ac:dyDescent="0.2">
      <c r="A57">
        <f t="shared" si="1"/>
        <v>2027</v>
      </c>
      <c r="B57">
        <v>33.64</v>
      </c>
      <c r="C57">
        <f t="shared" si="2"/>
        <v>258.27999999999997</v>
      </c>
      <c r="D57">
        <f t="shared" si="0"/>
        <v>0.25827999999999995</v>
      </c>
      <c r="E57">
        <f t="shared" si="3"/>
        <v>0</v>
      </c>
    </row>
    <row r="58" spans="1:5" x14ac:dyDescent="0.2">
      <c r="A58">
        <f t="shared" si="1"/>
        <v>2028</v>
      </c>
      <c r="B58">
        <v>33.64</v>
      </c>
      <c r="C58">
        <f t="shared" si="2"/>
        <v>291.91999999999996</v>
      </c>
      <c r="D58">
        <f t="shared" si="0"/>
        <v>0.29191999999999996</v>
      </c>
      <c r="E58">
        <f t="shared" si="3"/>
        <v>0</v>
      </c>
    </row>
    <row r="59" spans="1:5" x14ac:dyDescent="0.2">
      <c r="A59">
        <f t="shared" si="1"/>
        <v>2029</v>
      </c>
      <c r="B59">
        <v>33.64</v>
      </c>
      <c r="C59">
        <f t="shared" si="2"/>
        <v>325.55999999999995</v>
      </c>
      <c r="D59">
        <f t="shared" si="0"/>
        <v>0.32555999999999996</v>
      </c>
      <c r="E59">
        <f t="shared" si="3"/>
        <v>0</v>
      </c>
    </row>
    <row r="60" spans="1:5" x14ac:dyDescent="0.2">
      <c r="A60">
        <f t="shared" si="1"/>
        <v>2030</v>
      </c>
      <c r="B60">
        <v>33.64</v>
      </c>
      <c r="C60">
        <f t="shared" si="2"/>
        <v>359.19999999999993</v>
      </c>
      <c r="D60">
        <f t="shared" si="0"/>
        <v>0.35919999999999991</v>
      </c>
      <c r="E60">
        <f t="shared" si="3"/>
        <v>0</v>
      </c>
    </row>
    <row r="61" spans="1:5" x14ac:dyDescent="0.2">
      <c r="E61">
        <f>AVERAGE(E3:E60)</f>
        <v>0.15243900293750506</v>
      </c>
    </row>
    <row r="63" spans="1:5" x14ac:dyDescent="0.2">
      <c r="D63">
        <f>D60/EXP(2030*E61)</f>
        <v>1.4534436161803932E-135</v>
      </c>
    </row>
    <row r="64" spans="1:5" x14ac:dyDescent="0.2">
      <c r="D64" s="9">
        <f>LN(D63)</f>
        <v>-310.47505190568933</v>
      </c>
    </row>
    <row r="66" spans="4:4" x14ac:dyDescent="0.2">
      <c r="D66" s="7"/>
    </row>
  </sheetData>
  <mergeCells count="4">
    <mergeCell ref="M2:M37"/>
    <mergeCell ref="G39:M39"/>
    <mergeCell ref="G40:M40"/>
    <mergeCell ref="G41:M4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DD53A-ACAA-6A45-A147-5B6E9F78D5A7}">
  <dimension ref="A1:I52"/>
  <sheetViews>
    <sheetView showGridLines="0" topLeftCell="A32" workbookViewId="0">
      <selection activeCell="C16" sqref="C16"/>
    </sheetView>
  </sheetViews>
  <sheetFormatPr baseColWidth="10" defaultColWidth="10.83203125" defaultRowHeight="16" x14ac:dyDescent="0.2"/>
  <cols>
    <col min="1" max="1" width="24.83203125" style="44" customWidth="1"/>
    <col min="2" max="2" width="34.6640625" customWidth="1"/>
    <col min="3" max="3" width="30.6640625" customWidth="1"/>
    <col min="4" max="4" width="5.33203125" style="13" customWidth="1"/>
    <col min="6" max="6" width="16" customWidth="1"/>
    <col min="7" max="7" width="15.83203125" customWidth="1"/>
    <col min="8" max="8" width="35.1640625" customWidth="1"/>
    <col min="9" max="9" width="33.33203125" customWidth="1"/>
  </cols>
  <sheetData>
    <row r="1" spans="1:9" s="1" customFormat="1" x14ac:dyDescent="0.2">
      <c r="A1" s="1" t="s">
        <v>128</v>
      </c>
      <c r="B1" s="1" t="s">
        <v>84</v>
      </c>
      <c r="C1" s="1" t="s">
        <v>85</v>
      </c>
      <c r="D1" s="15"/>
      <c r="F1" s="1" t="s">
        <v>125</v>
      </c>
      <c r="H1" s="1" t="s">
        <v>84</v>
      </c>
      <c r="I1" s="1" t="s">
        <v>85</v>
      </c>
    </row>
    <row r="2" spans="1:9" s="1" customFormat="1" x14ac:dyDescent="0.2">
      <c r="A2" s="51"/>
      <c r="B2" s="51" t="s">
        <v>86</v>
      </c>
      <c r="C2" s="51" t="s">
        <v>86</v>
      </c>
      <c r="D2" s="15"/>
      <c r="F2" s="1" t="s">
        <v>87</v>
      </c>
      <c r="G2" s="1" t="s">
        <v>126</v>
      </c>
      <c r="H2" s="1" t="s">
        <v>86</v>
      </c>
      <c r="I2" s="1" t="s">
        <v>86</v>
      </c>
    </row>
    <row r="3" spans="1:9" x14ac:dyDescent="0.2">
      <c r="A3" s="44" t="s">
        <v>83</v>
      </c>
      <c r="B3">
        <v>80.099999999999994</v>
      </c>
      <c r="C3">
        <v>41.6</v>
      </c>
      <c r="F3" s="41" t="s">
        <v>88</v>
      </c>
      <c r="G3" s="37" t="s">
        <v>51</v>
      </c>
      <c r="H3" s="37">
        <v>80.099999999999994</v>
      </c>
      <c r="I3" s="42">
        <v>41.6</v>
      </c>
    </row>
    <row r="4" spans="1:9" x14ac:dyDescent="0.2">
      <c r="F4" s="43"/>
      <c r="G4" t="s">
        <v>89</v>
      </c>
      <c r="H4">
        <v>0</v>
      </c>
      <c r="I4" s="44">
        <v>3.7</v>
      </c>
    </row>
    <row r="5" spans="1:9" x14ac:dyDescent="0.2">
      <c r="A5" s="44" t="s">
        <v>40</v>
      </c>
      <c r="B5">
        <v>14.9</v>
      </c>
      <c r="C5">
        <v>57.9</v>
      </c>
      <c r="F5" s="43"/>
      <c r="G5" t="s">
        <v>90</v>
      </c>
      <c r="H5">
        <v>0</v>
      </c>
      <c r="I5" s="44">
        <v>4.5999999999999996</v>
      </c>
    </row>
    <row r="6" spans="1:9" x14ac:dyDescent="0.2">
      <c r="A6" s="44" t="s">
        <v>91</v>
      </c>
      <c r="B6">
        <v>6.52</v>
      </c>
      <c r="C6">
        <v>17</v>
      </c>
      <c r="F6" s="43"/>
      <c r="G6" t="s">
        <v>92</v>
      </c>
      <c r="H6">
        <v>0</v>
      </c>
      <c r="I6" s="44">
        <v>5.7</v>
      </c>
    </row>
    <row r="7" spans="1:9" ht="17" x14ac:dyDescent="0.2">
      <c r="F7" s="43"/>
      <c r="G7" s="45" t="s">
        <v>93</v>
      </c>
      <c r="H7">
        <v>0</v>
      </c>
      <c r="I7" s="44">
        <v>1</v>
      </c>
    </row>
    <row r="8" spans="1:9" x14ac:dyDescent="0.2">
      <c r="A8" s="44" t="s">
        <v>94</v>
      </c>
      <c r="B8">
        <v>3.73</v>
      </c>
      <c r="C8">
        <v>17.600000000000001</v>
      </c>
      <c r="F8" s="43"/>
      <c r="G8" t="s">
        <v>95</v>
      </c>
      <c r="H8">
        <v>0</v>
      </c>
      <c r="I8" s="44">
        <v>1.2</v>
      </c>
    </row>
    <row r="9" spans="1:9" x14ac:dyDescent="0.2">
      <c r="A9" s="44" t="s">
        <v>96</v>
      </c>
      <c r="B9">
        <v>0</v>
      </c>
      <c r="C9">
        <v>0</v>
      </c>
      <c r="F9" s="43"/>
      <c r="G9" t="s">
        <v>97</v>
      </c>
      <c r="H9">
        <v>0</v>
      </c>
      <c r="I9" s="44">
        <v>5.0999999999999996</v>
      </c>
    </row>
    <row r="10" spans="1:9" x14ac:dyDescent="0.2">
      <c r="A10" s="44" t="s">
        <v>98</v>
      </c>
      <c r="B10">
        <v>0</v>
      </c>
      <c r="C10">
        <v>11.7</v>
      </c>
      <c r="F10" s="46"/>
      <c r="G10" s="47" t="s">
        <v>130</v>
      </c>
      <c r="H10" s="47">
        <f>SUM(H3:H9)</f>
        <v>80.099999999999994</v>
      </c>
      <c r="I10" s="48">
        <f>SUM(I3:I9)</f>
        <v>62.900000000000013</v>
      </c>
    </row>
    <row r="11" spans="1:9" x14ac:dyDescent="0.2">
      <c r="A11" s="44" t="s">
        <v>90</v>
      </c>
      <c r="B11">
        <v>0</v>
      </c>
      <c r="C11">
        <v>4.5999999999999996</v>
      </c>
    </row>
    <row r="12" spans="1:9" x14ac:dyDescent="0.2">
      <c r="A12" s="44" t="s">
        <v>99</v>
      </c>
      <c r="B12">
        <v>8.39</v>
      </c>
      <c r="C12">
        <v>13.2</v>
      </c>
      <c r="F12" s="41" t="s">
        <v>22</v>
      </c>
      <c r="G12" s="37" t="s">
        <v>100</v>
      </c>
      <c r="H12" s="37">
        <v>25.2</v>
      </c>
      <c r="I12" s="42">
        <v>9.1</v>
      </c>
    </row>
    <row r="13" spans="1:9" x14ac:dyDescent="0.2">
      <c r="F13" s="43"/>
      <c r="G13" t="s">
        <v>101</v>
      </c>
      <c r="H13">
        <v>13.1</v>
      </c>
      <c r="I13" s="44">
        <v>5.5</v>
      </c>
    </row>
    <row r="14" spans="1:9" x14ac:dyDescent="0.2">
      <c r="A14" s="44" t="s">
        <v>102</v>
      </c>
      <c r="B14">
        <v>0</v>
      </c>
      <c r="C14">
        <v>3.8</v>
      </c>
      <c r="F14" s="43"/>
      <c r="G14" t="s">
        <v>103</v>
      </c>
      <c r="H14">
        <v>0</v>
      </c>
      <c r="I14" s="44">
        <v>4.2</v>
      </c>
    </row>
    <row r="15" spans="1:9" x14ac:dyDescent="0.2">
      <c r="A15" s="44" t="s">
        <v>104</v>
      </c>
      <c r="B15">
        <v>35.4</v>
      </c>
      <c r="C15">
        <v>29.7</v>
      </c>
      <c r="F15" s="43"/>
      <c r="G15" t="s">
        <v>99</v>
      </c>
      <c r="H15">
        <v>8.39</v>
      </c>
      <c r="I15" s="44">
        <v>13.2</v>
      </c>
    </row>
    <row r="16" spans="1:9" x14ac:dyDescent="0.2">
      <c r="A16" s="44" t="s">
        <v>76</v>
      </c>
      <c r="B16">
        <v>2.8</v>
      </c>
      <c r="C16">
        <v>15.2</v>
      </c>
      <c r="F16" s="46"/>
      <c r="G16" s="47" t="s">
        <v>130</v>
      </c>
      <c r="H16" s="47">
        <f>SUM(H11:H15)</f>
        <v>46.69</v>
      </c>
      <c r="I16" s="48">
        <f>SUM(I11:I15)</f>
        <v>32</v>
      </c>
    </row>
    <row r="17" spans="1:9" x14ac:dyDescent="0.2">
      <c r="A17" s="44" t="s">
        <v>105</v>
      </c>
      <c r="B17">
        <v>42.9</v>
      </c>
      <c r="C17">
        <v>27.9</v>
      </c>
    </row>
    <row r="18" spans="1:9" x14ac:dyDescent="0.2">
      <c r="A18" s="44" t="s">
        <v>106</v>
      </c>
      <c r="B18">
        <v>7.46</v>
      </c>
      <c r="C18">
        <v>51.5</v>
      </c>
    </row>
    <row r="19" spans="1:9" x14ac:dyDescent="0.2">
      <c r="A19" s="44" t="s">
        <v>107</v>
      </c>
      <c r="B19">
        <v>163</v>
      </c>
      <c r="C19">
        <v>51.1</v>
      </c>
      <c r="F19" s="41" t="s">
        <v>124</v>
      </c>
      <c r="G19" s="37" t="s">
        <v>108</v>
      </c>
      <c r="H19" s="37">
        <v>0</v>
      </c>
      <c r="I19" s="42">
        <v>36.5</v>
      </c>
    </row>
    <row r="20" spans="1:9" x14ac:dyDescent="0.2">
      <c r="A20" s="44" t="s">
        <v>108</v>
      </c>
      <c r="B20">
        <v>0</v>
      </c>
      <c r="C20">
        <v>36.5</v>
      </c>
      <c r="F20" s="43"/>
      <c r="G20" t="s">
        <v>109</v>
      </c>
      <c r="H20">
        <v>0</v>
      </c>
      <c r="I20" s="44">
        <v>4.3</v>
      </c>
    </row>
    <row r="21" spans="1:9" x14ac:dyDescent="0.2">
      <c r="A21" s="44" t="s">
        <v>101</v>
      </c>
      <c r="B21">
        <v>13.1</v>
      </c>
      <c r="C21">
        <v>5.5</v>
      </c>
      <c r="F21" s="43"/>
      <c r="G21" t="s">
        <v>110</v>
      </c>
      <c r="H21">
        <v>0</v>
      </c>
      <c r="I21" s="44">
        <v>8.9</v>
      </c>
    </row>
    <row r="22" spans="1:9" x14ac:dyDescent="0.2">
      <c r="F22" s="43"/>
      <c r="G22" t="s">
        <v>111</v>
      </c>
      <c r="H22">
        <v>0</v>
      </c>
      <c r="I22" s="44">
        <v>18.399999999999999</v>
      </c>
    </row>
    <row r="23" spans="1:9" x14ac:dyDescent="0.2">
      <c r="A23" s="44" t="s">
        <v>100</v>
      </c>
      <c r="B23">
        <v>25.2</v>
      </c>
      <c r="C23">
        <v>9.1</v>
      </c>
      <c r="F23" s="43"/>
      <c r="G23" t="s">
        <v>112</v>
      </c>
      <c r="H23">
        <v>0</v>
      </c>
      <c r="I23" s="44">
        <v>17.899999999999999</v>
      </c>
    </row>
    <row r="24" spans="1:9" x14ac:dyDescent="0.2">
      <c r="A24" s="44" t="s">
        <v>112</v>
      </c>
      <c r="B24">
        <v>0</v>
      </c>
      <c r="C24">
        <v>17.899999999999999</v>
      </c>
      <c r="F24" s="43"/>
      <c r="I24" s="44"/>
    </row>
    <row r="25" spans="1:9" x14ac:dyDescent="0.2">
      <c r="A25" s="44" t="s">
        <v>113</v>
      </c>
      <c r="B25">
        <v>3.73</v>
      </c>
      <c r="C25">
        <v>12.4</v>
      </c>
      <c r="F25" s="43"/>
      <c r="G25" t="s">
        <v>114</v>
      </c>
      <c r="H25">
        <v>0</v>
      </c>
      <c r="I25" s="44">
        <v>3.8</v>
      </c>
    </row>
    <row r="26" spans="1:9" x14ac:dyDescent="0.2">
      <c r="A26" s="44" t="s">
        <v>115</v>
      </c>
      <c r="B26">
        <v>0</v>
      </c>
      <c r="C26">
        <v>8.8000000000000007</v>
      </c>
      <c r="F26" s="43"/>
      <c r="G26" t="s">
        <v>40</v>
      </c>
      <c r="H26">
        <v>14.9</v>
      </c>
      <c r="I26" s="44">
        <v>57.9</v>
      </c>
    </row>
    <row r="27" spans="1:9" x14ac:dyDescent="0.2">
      <c r="A27" s="44" t="s">
        <v>103</v>
      </c>
      <c r="B27">
        <v>0</v>
      </c>
      <c r="C27">
        <v>4.2</v>
      </c>
      <c r="F27" s="43"/>
      <c r="G27" t="s">
        <v>91</v>
      </c>
      <c r="H27">
        <v>6.52</v>
      </c>
      <c r="I27" s="44">
        <v>17</v>
      </c>
    </row>
    <row r="28" spans="1:9" x14ac:dyDescent="0.2">
      <c r="A28" s="44" t="s">
        <v>97</v>
      </c>
      <c r="B28">
        <v>0</v>
      </c>
      <c r="C28">
        <v>5.0999999999999996</v>
      </c>
      <c r="F28" s="43"/>
      <c r="G28" t="s">
        <v>94</v>
      </c>
      <c r="H28">
        <v>3.73</v>
      </c>
      <c r="I28" s="44">
        <v>17.600000000000001</v>
      </c>
    </row>
    <row r="29" spans="1:9" x14ac:dyDescent="0.2">
      <c r="F29" s="43"/>
      <c r="G29" t="s">
        <v>102</v>
      </c>
      <c r="H29">
        <v>0</v>
      </c>
      <c r="I29" s="44">
        <v>3.8</v>
      </c>
    </row>
    <row r="30" spans="1:9" x14ac:dyDescent="0.2">
      <c r="A30" s="44" t="s">
        <v>116</v>
      </c>
      <c r="B30">
        <v>16.8</v>
      </c>
      <c r="C30">
        <v>15.4</v>
      </c>
      <c r="F30" s="43"/>
      <c r="G30" t="s">
        <v>106</v>
      </c>
      <c r="H30">
        <v>7.46</v>
      </c>
      <c r="I30" s="44">
        <v>51.5</v>
      </c>
    </row>
    <row r="31" spans="1:9" x14ac:dyDescent="0.2">
      <c r="A31" s="44" t="s">
        <v>111</v>
      </c>
      <c r="B31">
        <v>0</v>
      </c>
      <c r="C31">
        <v>18.399999999999999</v>
      </c>
      <c r="F31" s="43"/>
      <c r="G31" t="s">
        <v>117</v>
      </c>
      <c r="H31">
        <v>0</v>
      </c>
      <c r="I31" s="44">
        <v>23</v>
      </c>
    </row>
    <row r="32" spans="1:9" x14ac:dyDescent="0.2">
      <c r="A32" s="44" t="s">
        <v>109</v>
      </c>
      <c r="B32">
        <v>0</v>
      </c>
      <c r="C32">
        <v>4.3</v>
      </c>
      <c r="F32" s="43"/>
      <c r="G32" t="s">
        <v>118</v>
      </c>
      <c r="H32">
        <v>0</v>
      </c>
      <c r="I32" s="44">
        <v>4.0999999999999996</v>
      </c>
    </row>
    <row r="33" spans="1:9" x14ac:dyDescent="0.2">
      <c r="A33" s="44" t="s">
        <v>110</v>
      </c>
      <c r="B33">
        <v>0</v>
      </c>
      <c r="C33">
        <v>8.9</v>
      </c>
      <c r="F33" s="46"/>
      <c r="G33" s="47" t="s">
        <v>130</v>
      </c>
      <c r="H33" s="47">
        <f>SUM(H19:H32)</f>
        <v>32.61</v>
      </c>
      <c r="I33" s="48">
        <f>SUM(I19:I32)</f>
        <v>264.70000000000005</v>
      </c>
    </row>
    <row r="34" spans="1:9" x14ac:dyDescent="0.2">
      <c r="A34" s="44" t="s">
        <v>119</v>
      </c>
      <c r="B34">
        <v>0</v>
      </c>
      <c r="C34">
        <v>25.9</v>
      </c>
    </row>
    <row r="35" spans="1:9" x14ac:dyDescent="0.2">
      <c r="A35" s="44" t="s">
        <v>46</v>
      </c>
      <c r="B35">
        <v>13.1</v>
      </c>
      <c r="C35">
        <v>59.9</v>
      </c>
      <c r="F35" s="41" t="s">
        <v>120</v>
      </c>
      <c r="G35" s="37" t="s">
        <v>17</v>
      </c>
      <c r="H35" s="37">
        <v>7.46</v>
      </c>
      <c r="I35" s="42">
        <v>8.3000000000000007</v>
      </c>
    </row>
    <row r="36" spans="1:9" x14ac:dyDescent="0.2">
      <c r="A36" s="44" t="s">
        <v>117</v>
      </c>
      <c r="B36">
        <v>0</v>
      </c>
      <c r="C36">
        <v>23</v>
      </c>
      <c r="F36" s="43"/>
      <c r="G36" t="s">
        <v>121</v>
      </c>
      <c r="H36">
        <v>0</v>
      </c>
      <c r="I36" s="44">
        <v>13.4</v>
      </c>
    </row>
    <row r="37" spans="1:9" x14ac:dyDescent="0.2">
      <c r="F37" s="43"/>
      <c r="G37" t="s">
        <v>27</v>
      </c>
      <c r="H37">
        <v>5.59</v>
      </c>
      <c r="I37" s="44">
        <v>35.4</v>
      </c>
    </row>
    <row r="38" spans="1:9" x14ac:dyDescent="0.2">
      <c r="A38" s="44" t="s">
        <v>12</v>
      </c>
      <c r="B38">
        <v>363</v>
      </c>
      <c r="C38">
        <v>313</v>
      </c>
      <c r="F38" s="43"/>
      <c r="G38" t="s">
        <v>122</v>
      </c>
      <c r="H38">
        <v>0</v>
      </c>
      <c r="I38" s="44">
        <v>7.5</v>
      </c>
    </row>
    <row r="39" spans="1:9" x14ac:dyDescent="0.2">
      <c r="A39" s="44" t="s">
        <v>89</v>
      </c>
      <c r="B39">
        <v>0</v>
      </c>
      <c r="C39">
        <v>3.7</v>
      </c>
      <c r="F39" s="43"/>
      <c r="G39" t="s">
        <v>49</v>
      </c>
      <c r="H39">
        <v>80.099999999999994</v>
      </c>
      <c r="I39" s="44">
        <v>22.3</v>
      </c>
    </row>
    <row r="40" spans="1:9" x14ac:dyDescent="0.2">
      <c r="A40" s="44" t="s">
        <v>123</v>
      </c>
      <c r="B40">
        <v>35.4</v>
      </c>
      <c r="C40">
        <v>16.100000000000001</v>
      </c>
      <c r="F40" s="43"/>
      <c r="G40" t="s">
        <v>123</v>
      </c>
      <c r="H40">
        <v>35.4</v>
      </c>
      <c r="I40" s="44">
        <v>16.100000000000001</v>
      </c>
    </row>
    <row r="41" spans="1:9" x14ac:dyDescent="0.2">
      <c r="F41" s="43"/>
      <c r="G41" t="s">
        <v>12</v>
      </c>
      <c r="H41">
        <v>363</v>
      </c>
      <c r="I41" s="44">
        <v>313</v>
      </c>
    </row>
    <row r="42" spans="1:9" ht="17" x14ac:dyDescent="0.2">
      <c r="A42" s="49" t="s">
        <v>93</v>
      </c>
      <c r="B42">
        <v>0</v>
      </c>
      <c r="C42">
        <v>1</v>
      </c>
      <c r="F42" s="43"/>
      <c r="G42" t="s">
        <v>46</v>
      </c>
      <c r="H42">
        <v>13.1</v>
      </c>
      <c r="I42" s="44">
        <v>59.9</v>
      </c>
    </row>
    <row r="43" spans="1:9" x14ac:dyDescent="0.2">
      <c r="A43" s="44" t="s">
        <v>27</v>
      </c>
      <c r="B43">
        <v>5.59</v>
      </c>
      <c r="C43">
        <v>35.4</v>
      </c>
      <c r="F43" s="43"/>
      <c r="G43" t="s">
        <v>116</v>
      </c>
      <c r="H43">
        <v>16.8</v>
      </c>
      <c r="I43" s="44">
        <v>15.4</v>
      </c>
    </row>
    <row r="44" spans="1:9" x14ac:dyDescent="0.2">
      <c r="A44" s="44" t="s">
        <v>122</v>
      </c>
      <c r="B44">
        <v>0</v>
      </c>
      <c r="C44">
        <v>7.5</v>
      </c>
      <c r="F44" s="43"/>
      <c r="G44" t="s">
        <v>113</v>
      </c>
      <c r="H44">
        <v>3.73</v>
      </c>
      <c r="I44" s="44">
        <v>12.4</v>
      </c>
    </row>
    <row r="45" spans="1:9" x14ac:dyDescent="0.2">
      <c r="A45" s="44" t="s">
        <v>49</v>
      </c>
      <c r="B45">
        <v>80.099999999999994</v>
      </c>
      <c r="C45">
        <v>22.3</v>
      </c>
      <c r="F45" s="43"/>
      <c r="G45" t="s">
        <v>115</v>
      </c>
      <c r="H45">
        <v>0</v>
      </c>
      <c r="I45" s="44">
        <v>8.8000000000000007</v>
      </c>
    </row>
    <row r="46" spans="1:9" x14ac:dyDescent="0.2">
      <c r="A46" s="44" t="s">
        <v>95</v>
      </c>
      <c r="B46">
        <v>0</v>
      </c>
      <c r="C46">
        <v>1.2</v>
      </c>
      <c r="F46" s="43"/>
      <c r="G46" t="s">
        <v>107</v>
      </c>
      <c r="H46">
        <v>163</v>
      </c>
      <c r="I46" s="44">
        <v>51.1</v>
      </c>
    </row>
    <row r="47" spans="1:9" x14ac:dyDescent="0.2">
      <c r="A47" s="44" t="s">
        <v>118</v>
      </c>
      <c r="B47">
        <v>0</v>
      </c>
      <c r="C47">
        <v>4.0999999999999996</v>
      </c>
      <c r="F47" s="43"/>
      <c r="G47" t="s">
        <v>104</v>
      </c>
      <c r="H47">
        <v>35.4</v>
      </c>
      <c r="I47" s="44">
        <v>29.7</v>
      </c>
    </row>
    <row r="48" spans="1:9" x14ac:dyDescent="0.2">
      <c r="A48" s="44" t="s">
        <v>17</v>
      </c>
      <c r="B48">
        <v>7.46</v>
      </c>
      <c r="C48">
        <v>8.3000000000000007</v>
      </c>
      <c r="F48" s="43"/>
      <c r="G48" t="s">
        <v>76</v>
      </c>
      <c r="H48">
        <v>2.8</v>
      </c>
      <c r="I48" s="44">
        <v>15.2</v>
      </c>
    </row>
    <row r="49" spans="1:9" x14ac:dyDescent="0.2">
      <c r="A49" s="44" t="s">
        <v>121</v>
      </c>
      <c r="B49">
        <v>0</v>
      </c>
      <c r="C49">
        <v>13.4</v>
      </c>
      <c r="F49" s="43"/>
      <c r="G49" t="s">
        <v>105</v>
      </c>
      <c r="H49">
        <v>42.9</v>
      </c>
      <c r="I49" s="44">
        <v>27.9</v>
      </c>
    </row>
    <row r="50" spans="1:9" x14ac:dyDescent="0.2">
      <c r="A50" s="44" t="s">
        <v>92</v>
      </c>
      <c r="B50">
        <v>0</v>
      </c>
      <c r="C50">
        <v>5.7</v>
      </c>
      <c r="F50" s="43"/>
      <c r="G50" t="s">
        <v>98</v>
      </c>
      <c r="H50">
        <v>0</v>
      </c>
      <c r="I50" s="44">
        <v>11.7</v>
      </c>
    </row>
    <row r="51" spans="1:9" x14ac:dyDescent="0.2">
      <c r="A51" s="44" t="s">
        <v>114</v>
      </c>
      <c r="B51">
        <v>0</v>
      </c>
      <c r="C51">
        <v>3.8</v>
      </c>
      <c r="F51" s="43"/>
      <c r="G51" t="s">
        <v>119</v>
      </c>
      <c r="H51">
        <v>0</v>
      </c>
      <c r="I51" s="44">
        <v>25.9</v>
      </c>
    </row>
    <row r="52" spans="1:9" x14ac:dyDescent="0.2">
      <c r="A52" s="50" t="s">
        <v>129</v>
      </c>
      <c r="B52" s="16">
        <f>SUM(B3:B51)</f>
        <v>928.68000000000018</v>
      </c>
      <c r="C52" s="16">
        <f>SUM(C3:C51)</f>
        <v>1033.5999999999999</v>
      </c>
      <c r="F52" s="46"/>
      <c r="G52" s="47" t="s">
        <v>130</v>
      </c>
      <c r="H52" s="47">
        <f>SUM(H35:H51)</f>
        <v>769.27999999999986</v>
      </c>
      <c r="I52" s="48">
        <f>SUM(I35:I51)</f>
        <v>6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CFCBE-6BE7-BF4B-A11C-D5B012F2877B}">
  <dimension ref="A1:N128"/>
  <sheetViews>
    <sheetView showGridLines="0" topLeftCell="I10" workbookViewId="0">
      <selection activeCell="N45" sqref="N45"/>
    </sheetView>
  </sheetViews>
  <sheetFormatPr baseColWidth="10" defaultRowHeight="16" x14ac:dyDescent="0.2"/>
  <cols>
    <col min="2" max="2" width="20.5" customWidth="1"/>
    <col min="6" max="6" width="17" customWidth="1"/>
    <col min="9" max="9" width="29.1640625" customWidth="1"/>
    <col min="13" max="13" width="20.6640625" customWidth="1"/>
    <col min="14" max="14" width="32.1640625" customWidth="1"/>
  </cols>
  <sheetData>
    <row r="1" spans="1:14" x14ac:dyDescent="0.2">
      <c r="A1" s="28" t="s">
        <v>132</v>
      </c>
      <c r="B1" s="28"/>
      <c r="C1" s="28"/>
      <c r="D1" s="28"/>
      <c r="E1" s="28"/>
      <c r="F1" s="28"/>
      <c r="H1" s="27" t="s">
        <v>136</v>
      </c>
      <c r="I1" s="27"/>
      <c r="J1" s="27"/>
      <c r="K1" s="25"/>
      <c r="L1" s="25"/>
      <c r="M1" s="25"/>
      <c r="N1" s="25"/>
    </row>
    <row r="2" spans="1:14" ht="99" x14ac:dyDescent="0.2">
      <c r="A2" s="28" t="s">
        <v>0</v>
      </c>
      <c r="B2" s="28" t="s">
        <v>133</v>
      </c>
      <c r="C2" s="28" t="s">
        <v>134</v>
      </c>
      <c r="D2" s="28"/>
      <c r="E2" s="28" t="s">
        <v>135</v>
      </c>
      <c r="F2" s="28" t="s">
        <v>134</v>
      </c>
      <c r="H2" s="27" t="s">
        <v>0</v>
      </c>
      <c r="I2" s="29" t="s">
        <v>137</v>
      </c>
      <c r="J2" s="27" t="s">
        <v>134</v>
      </c>
      <c r="K2" s="25"/>
      <c r="L2" s="26" t="s">
        <v>0</v>
      </c>
      <c r="M2" s="26" t="s">
        <v>138</v>
      </c>
      <c r="N2" s="27" t="s">
        <v>134</v>
      </c>
    </row>
    <row r="3" spans="1:14" x14ac:dyDescent="0.2">
      <c r="A3">
        <v>1965</v>
      </c>
      <c r="B3">
        <v>8.4000000000000005E-2</v>
      </c>
      <c r="E3">
        <v>0</v>
      </c>
      <c r="H3" s="24">
        <v>182</v>
      </c>
      <c r="I3">
        <v>174</v>
      </c>
      <c r="L3" s="24">
        <v>29767</v>
      </c>
      <c r="M3">
        <v>719</v>
      </c>
    </row>
    <row r="4" spans="1:14" x14ac:dyDescent="0.2">
      <c r="A4">
        <f>A3+1</f>
        <v>1966</v>
      </c>
      <c r="B4">
        <v>7.8E-2</v>
      </c>
      <c r="C4">
        <f>(B4/B3)-1</f>
        <v>-7.1428571428571508E-2</v>
      </c>
      <c r="E4">
        <v>0</v>
      </c>
      <c r="H4" s="24">
        <v>547</v>
      </c>
      <c r="I4">
        <v>190</v>
      </c>
      <c r="J4">
        <f>(I4/I3)-1</f>
        <v>9.1954022988505857E-2</v>
      </c>
      <c r="L4" s="24">
        <v>30132</v>
      </c>
      <c r="M4">
        <v>786</v>
      </c>
      <c r="N4">
        <f>(M4/M3)-1</f>
        <v>9.3184979137691304E-2</v>
      </c>
    </row>
    <row r="5" spans="1:14" x14ac:dyDescent="0.2">
      <c r="A5">
        <f t="shared" ref="A5:A59" si="0">A4+1</f>
        <v>1967</v>
      </c>
      <c r="B5">
        <v>8.8999999999999996E-2</v>
      </c>
      <c r="C5">
        <f t="shared" ref="C5:C59" si="1">(B5/B4)-1</f>
        <v>0.14102564102564097</v>
      </c>
      <c r="E5">
        <v>0</v>
      </c>
      <c r="H5" s="24">
        <v>912</v>
      </c>
      <c r="I5">
        <v>243</v>
      </c>
      <c r="J5">
        <f t="shared" ref="J5:J68" si="2">(I5/I4)-1</f>
        <v>0.27894736842105261</v>
      </c>
      <c r="L5" s="24">
        <v>30497</v>
      </c>
      <c r="M5">
        <v>876</v>
      </c>
      <c r="N5">
        <f t="shared" ref="N5:N43" si="3">(M5/M4)-1</f>
        <v>0.11450381679389321</v>
      </c>
    </row>
    <row r="6" spans="1:14" x14ac:dyDescent="0.2">
      <c r="A6">
        <f t="shared" si="0"/>
        <v>1968</v>
      </c>
      <c r="B6">
        <v>8.4000000000000005E-2</v>
      </c>
      <c r="C6">
        <f t="shared" si="1"/>
        <v>-5.6179775280898792E-2</v>
      </c>
      <c r="E6">
        <v>0</v>
      </c>
      <c r="H6" s="24">
        <v>1277</v>
      </c>
      <c r="I6">
        <v>275</v>
      </c>
      <c r="J6">
        <f t="shared" si="2"/>
        <v>0.13168724279835398</v>
      </c>
      <c r="L6" s="24">
        <v>30863</v>
      </c>
      <c r="M6">
        <v>956</v>
      </c>
      <c r="N6">
        <f t="shared" si="3"/>
        <v>9.1324200913242004E-2</v>
      </c>
    </row>
    <row r="7" spans="1:14" x14ac:dyDescent="0.2">
      <c r="A7">
        <f t="shared" si="0"/>
        <v>1969</v>
      </c>
      <c r="B7">
        <v>8.4999999999999992E-2</v>
      </c>
      <c r="C7">
        <f t="shared" si="1"/>
        <v>1.190476190476164E-2</v>
      </c>
      <c r="E7">
        <v>0</v>
      </c>
      <c r="H7" s="24">
        <v>1643</v>
      </c>
      <c r="I7">
        <v>320</v>
      </c>
      <c r="J7">
        <f t="shared" si="2"/>
        <v>0.16363636363636358</v>
      </c>
      <c r="L7" s="24">
        <v>31228</v>
      </c>
      <c r="M7">
        <v>941</v>
      </c>
      <c r="N7">
        <f t="shared" si="3"/>
        <v>-1.5690376569037712E-2</v>
      </c>
    </row>
    <row r="8" spans="1:14" x14ac:dyDescent="0.2">
      <c r="A8">
        <f t="shared" si="0"/>
        <v>1970</v>
      </c>
      <c r="B8">
        <v>0.156</v>
      </c>
      <c r="C8">
        <f t="shared" si="1"/>
        <v>0.83529411764705896</v>
      </c>
      <c r="E8">
        <v>0</v>
      </c>
      <c r="H8" s="24">
        <v>2008</v>
      </c>
      <c r="I8">
        <v>369</v>
      </c>
      <c r="J8">
        <f t="shared" si="2"/>
        <v>0.15312499999999996</v>
      </c>
      <c r="L8" s="24">
        <v>31593</v>
      </c>
      <c r="M8">
        <v>960</v>
      </c>
      <c r="N8">
        <f t="shared" si="3"/>
        <v>2.0191285866099973E-2</v>
      </c>
    </row>
    <row r="9" spans="1:14" x14ac:dyDescent="0.2">
      <c r="A9">
        <f t="shared" si="0"/>
        <v>1971</v>
      </c>
      <c r="B9">
        <v>0.21200000000000002</v>
      </c>
      <c r="C9">
        <f t="shared" si="1"/>
        <v>0.35897435897435903</v>
      </c>
      <c r="E9">
        <v>0.29278074866310155</v>
      </c>
      <c r="H9" s="24">
        <v>2373</v>
      </c>
      <c r="I9">
        <v>347</v>
      </c>
      <c r="J9">
        <f t="shared" si="2"/>
        <v>-5.9620596205962051E-2</v>
      </c>
      <c r="L9" s="24">
        <v>31958</v>
      </c>
      <c r="M9">
        <v>892</v>
      </c>
      <c r="N9">
        <f t="shared" si="3"/>
        <v>-7.0833333333333304E-2</v>
      </c>
    </row>
    <row r="10" spans="1:14" x14ac:dyDescent="0.2">
      <c r="A10">
        <f t="shared" si="0"/>
        <v>1972</v>
      </c>
      <c r="B10">
        <v>0.33300000000000002</v>
      </c>
      <c r="C10">
        <f t="shared" si="1"/>
        <v>0.570754716981132</v>
      </c>
      <c r="E10">
        <v>1.614705882352941</v>
      </c>
      <c r="F10">
        <f t="shared" ref="F10:F59" si="4">(E10/E9)-1</f>
        <v>4.515068493150685</v>
      </c>
      <c r="H10" s="24">
        <v>2738</v>
      </c>
      <c r="I10">
        <v>455</v>
      </c>
      <c r="J10">
        <f t="shared" si="2"/>
        <v>0.3112391930835734</v>
      </c>
      <c r="L10" s="24">
        <v>32324</v>
      </c>
      <c r="M10">
        <v>818</v>
      </c>
      <c r="N10">
        <f t="shared" si="3"/>
        <v>-8.2959641255605399E-2</v>
      </c>
    </row>
    <row r="11" spans="1:14" x14ac:dyDescent="0.2">
      <c r="A11">
        <f t="shared" si="0"/>
        <v>1973</v>
      </c>
      <c r="B11">
        <v>0.372</v>
      </c>
      <c r="C11">
        <f t="shared" si="1"/>
        <v>0.11711711711711703</v>
      </c>
      <c r="E11">
        <v>1.5614973262032086</v>
      </c>
      <c r="F11">
        <f t="shared" si="4"/>
        <v>-3.2952475575426243E-2</v>
      </c>
      <c r="H11" s="24">
        <v>3104</v>
      </c>
      <c r="I11">
        <v>488</v>
      </c>
      <c r="J11">
        <f t="shared" si="2"/>
        <v>7.2527472527472492E-2</v>
      </c>
      <c r="L11" s="24">
        <v>32689</v>
      </c>
      <c r="M11">
        <v>764</v>
      </c>
      <c r="N11">
        <f t="shared" si="3"/>
        <v>-6.6014669926650393E-2</v>
      </c>
    </row>
    <row r="12" spans="1:14" x14ac:dyDescent="0.2">
      <c r="A12">
        <f t="shared" si="0"/>
        <v>1974</v>
      </c>
      <c r="B12">
        <v>0.41000000000000003</v>
      </c>
      <c r="C12">
        <f>(B12/B11)-1</f>
        <v>0.10215053763440873</v>
      </c>
      <c r="E12">
        <v>1.7078877005347599</v>
      </c>
      <c r="F12">
        <f t="shared" si="4"/>
        <v>9.3750000000000444E-2</v>
      </c>
      <c r="H12" s="24">
        <v>3469</v>
      </c>
      <c r="I12">
        <v>502</v>
      </c>
      <c r="J12">
        <f t="shared" si="2"/>
        <v>2.8688524590164022E-2</v>
      </c>
      <c r="L12" s="24">
        <v>33054</v>
      </c>
      <c r="M12">
        <v>739</v>
      </c>
      <c r="N12">
        <f t="shared" si="3"/>
        <v>-3.2722513089005201E-2</v>
      </c>
    </row>
    <row r="13" spans="1:14" x14ac:dyDescent="0.2">
      <c r="A13">
        <f t="shared" si="0"/>
        <v>1975</v>
      </c>
      <c r="B13">
        <v>1.5680000000000001</v>
      </c>
      <c r="C13">
        <f t="shared" si="1"/>
        <v>2.8243902439024389</v>
      </c>
      <c r="E13">
        <v>9.2225935828877006</v>
      </c>
      <c r="F13">
        <f t="shared" si="4"/>
        <v>4.3999999999999986</v>
      </c>
      <c r="H13" s="24">
        <v>3834</v>
      </c>
      <c r="I13">
        <v>574</v>
      </c>
      <c r="J13">
        <f t="shared" si="2"/>
        <v>0.14342629482071723</v>
      </c>
      <c r="L13" s="24">
        <v>33419</v>
      </c>
      <c r="M13">
        <v>799</v>
      </c>
      <c r="N13">
        <f t="shared" si="3"/>
        <v>8.1190798376183926E-2</v>
      </c>
    </row>
    <row r="14" spans="1:14" x14ac:dyDescent="0.2">
      <c r="A14">
        <f t="shared" si="0"/>
        <v>1976</v>
      </c>
      <c r="B14">
        <v>12.169</v>
      </c>
      <c r="C14">
        <f t="shared" si="1"/>
        <v>6.7608418367346941</v>
      </c>
      <c r="E14">
        <v>13.651604278074865</v>
      </c>
      <c r="F14">
        <f t="shared" si="4"/>
        <v>0.48023483365949104</v>
      </c>
      <c r="H14" s="24">
        <v>4199</v>
      </c>
      <c r="I14">
        <v>604</v>
      </c>
      <c r="J14">
        <f t="shared" si="2"/>
        <v>5.2264808362369353E-2</v>
      </c>
      <c r="L14" s="24">
        <v>33785</v>
      </c>
      <c r="M14">
        <v>822</v>
      </c>
      <c r="N14">
        <f t="shared" si="3"/>
        <v>2.8785982478097605E-2</v>
      </c>
    </row>
    <row r="15" spans="1:14" x14ac:dyDescent="0.2">
      <c r="A15">
        <f t="shared" si="0"/>
        <v>1977</v>
      </c>
      <c r="B15">
        <v>38.265000000000001</v>
      </c>
      <c r="C15">
        <f t="shared" si="1"/>
        <v>2.1444654449831537</v>
      </c>
      <c r="E15">
        <v>14.004679144385026</v>
      </c>
      <c r="F15">
        <f t="shared" si="4"/>
        <v>2.5863250876471344E-2</v>
      </c>
      <c r="H15" s="24">
        <v>4565</v>
      </c>
      <c r="I15">
        <v>609</v>
      </c>
      <c r="J15">
        <f t="shared" si="2"/>
        <v>8.2781456953642252E-3</v>
      </c>
      <c r="L15" s="24">
        <v>34150</v>
      </c>
      <c r="M15">
        <v>825</v>
      </c>
      <c r="N15">
        <f t="shared" si="3"/>
        <v>3.6496350364962904E-3</v>
      </c>
    </row>
    <row r="16" spans="1:14" x14ac:dyDescent="0.2">
      <c r="A16">
        <f t="shared" si="0"/>
        <v>1978</v>
      </c>
      <c r="B16">
        <v>54.006</v>
      </c>
      <c r="C16">
        <f t="shared" si="1"/>
        <v>0.41136809094472748</v>
      </c>
      <c r="E16">
        <v>17.371657754010695</v>
      </c>
      <c r="F16">
        <f t="shared" si="4"/>
        <v>0.24041811846689898</v>
      </c>
      <c r="H16" s="24">
        <v>4930</v>
      </c>
      <c r="I16">
        <v>681</v>
      </c>
      <c r="J16">
        <f t="shared" si="2"/>
        <v>0.11822660098522175</v>
      </c>
      <c r="L16" s="24">
        <v>34515</v>
      </c>
      <c r="M16">
        <v>860</v>
      </c>
      <c r="N16">
        <f t="shared" si="3"/>
        <v>4.2424242424242475E-2</v>
      </c>
    </row>
    <row r="17" spans="1:14" x14ac:dyDescent="0.2">
      <c r="A17">
        <f t="shared" si="0"/>
        <v>1979</v>
      </c>
      <c r="B17">
        <v>77.854000000000013</v>
      </c>
      <c r="C17">
        <f t="shared" si="1"/>
        <v>0.44158056512239408</v>
      </c>
      <c r="E17">
        <v>19.499519853395906</v>
      </c>
      <c r="F17">
        <f t="shared" si="4"/>
        <v>0.12249044561644906</v>
      </c>
      <c r="H17" s="24">
        <v>5295</v>
      </c>
      <c r="I17">
        <v>728</v>
      </c>
      <c r="J17">
        <f t="shared" si="2"/>
        <v>6.9016152716593338E-2</v>
      </c>
      <c r="L17" s="24">
        <v>34880</v>
      </c>
      <c r="M17">
        <v>943</v>
      </c>
      <c r="N17">
        <f t="shared" si="3"/>
        <v>9.6511627906976649E-2</v>
      </c>
    </row>
    <row r="18" spans="1:14" x14ac:dyDescent="0.2">
      <c r="A18">
        <f t="shared" si="0"/>
        <v>1980</v>
      </c>
      <c r="B18">
        <v>80.466999999999999</v>
      </c>
      <c r="C18">
        <f t="shared" si="1"/>
        <v>3.3562822719449104E-2</v>
      </c>
      <c r="E18">
        <v>25.049630361235401</v>
      </c>
      <c r="F18">
        <f t="shared" si="4"/>
        <v>0.28462806005312613</v>
      </c>
      <c r="H18" s="24">
        <v>5660</v>
      </c>
      <c r="I18">
        <v>770</v>
      </c>
      <c r="J18">
        <f t="shared" si="2"/>
        <v>5.7692307692307709E-2</v>
      </c>
      <c r="L18" s="24">
        <v>35246</v>
      </c>
      <c r="M18">
        <v>1021</v>
      </c>
      <c r="N18">
        <f t="shared" si="3"/>
        <v>8.2714740190880098E-2</v>
      </c>
    </row>
    <row r="19" spans="1:14" x14ac:dyDescent="0.2">
      <c r="A19">
        <f t="shared" si="0"/>
        <v>1981</v>
      </c>
      <c r="B19">
        <v>89.48</v>
      </c>
      <c r="C19">
        <f t="shared" si="1"/>
        <v>0.11200864950849421</v>
      </c>
      <c r="E19">
        <v>24.292340709010876</v>
      </c>
      <c r="F19">
        <f t="shared" si="4"/>
        <v>-3.0231569939508596E-2</v>
      </c>
      <c r="H19" s="24">
        <v>6026</v>
      </c>
      <c r="I19">
        <v>822</v>
      </c>
      <c r="J19">
        <f t="shared" si="2"/>
        <v>6.7532467532467555E-2</v>
      </c>
      <c r="L19" s="24">
        <v>35611</v>
      </c>
      <c r="M19">
        <v>1129</v>
      </c>
      <c r="N19">
        <f t="shared" si="3"/>
        <v>0.10577864838393736</v>
      </c>
    </row>
    <row r="20" spans="1:14" x14ac:dyDescent="0.2">
      <c r="A20">
        <f t="shared" si="0"/>
        <v>1982</v>
      </c>
      <c r="B20">
        <v>103.21900000000001</v>
      </c>
      <c r="C20">
        <f t="shared" si="1"/>
        <v>0.1535426911041573</v>
      </c>
      <c r="E20">
        <v>25.231516288333516</v>
      </c>
      <c r="F20">
        <f t="shared" si="4"/>
        <v>3.8661386754478944E-2</v>
      </c>
      <c r="H20" s="24">
        <v>6391</v>
      </c>
      <c r="I20">
        <v>919</v>
      </c>
      <c r="J20">
        <f t="shared" si="2"/>
        <v>0.11800486618004857</v>
      </c>
      <c r="L20" s="24">
        <v>35976</v>
      </c>
      <c r="M20">
        <v>1228</v>
      </c>
      <c r="N20">
        <f t="shared" si="3"/>
        <v>8.7688219663418998E-2</v>
      </c>
    </row>
    <row r="21" spans="1:14" x14ac:dyDescent="0.2">
      <c r="A21">
        <f t="shared" si="0"/>
        <v>1983</v>
      </c>
      <c r="B21">
        <v>114.96000000000001</v>
      </c>
      <c r="C21">
        <f t="shared" si="1"/>
        <v>0.11374843778761656</v>
      </c>
      <c r="E21">
        <v>31.39764151114991</v>
      </c>
      <c r="F21">
        <f t="shared" si="4"/>
        <v>0.24438187354073015</v>
      </c>
      <c r="H21" s="24">
        <v>6756</v>
      </c>
      <c r="I21">
        <v>920</v>
      </c>
      <c r="J21">
        <f t="shared" si="2"/>
        <v>1.0881392818280489E-3</v>
      </c>
      <c r="L21" s="24">
        <v>36341</v>
      </c>
      <c r="M21">
        <v>1354</v>
      </c>
      <c r="N21">
        <f t="shared" si="3"/>
        <v>0.10260586319218246</v>
      </c>
    </row>
    <row r="22" spans="1:14" x14ac:dyDescent="0.2">
      <c r="A22">
        <f t="shared" si="0"/>
        <v>1984</v>
      </c>
      <c r="B22">
        <v>126.065</v>
      </c>
      <c r="C22">
        <f>(B22/B21)-1</f>
        <v>9.6598816979818869E-2</v>
      </c>
      <c r="E22">
        <v>35.954766724871767</v>
      </c>
      <c r="F22">
        <f t="shared" si="4"/>
        <v>0.14514227803077295</v>
      </c>
      <c r="H22" s="24">
        <v>7121</v>
      </c>
      <c r="I22">
        <v>1037</v>
      </c>
      <c r="J22">
        <f t="shared" si="2"/>
        <v>0.12717391304347836</v>
      </c>
      <c r="L22" s="24">
        <v>36707</v>
      </c>
      <c r="M22">
        <v>1430</v>
      </c>
      <c r="N22">
        <f t="shared" si="3"/>
        <v>5.6129985228951185E-2</v>
      </c>
    </row>
    <row r="23" spans="1:14" x14ac:dyDescent="0.2">
      <c r="A23">
        <f t="shared" si="0"/>
        <v>1985</v>
      </c>
      <c r="B23">
        <v>127.61099999999999</v>
      </c>
      <c r="C23">
        <f>(B23/B22)-1</f>
        <v>1.2263514853448454E-2</v>
      </c>
      <c r="E23">
        <v>39.210821101167703</v>
      </c>
      <c r="F23">
        <f t="shared" si="4"/>
        <v>9.0559741388714254E-2</v>
      </c>
      <c r="H23" s="24">
        <v>7487</v>
      </c>
      <c r="I23">
        <v>1210</v>
      </c>
      <c r="J23">
        <f t="shared" si="2"/>
        <v>0.16682738669238195</v>
      </c>
      <c r="L23" s="24">
        <v>37072</v>
      </c>
      <c r="M23">
        <v>1536</v>
      </c>
      <c r="N23">
        <f t="shared" si="3"/>
        <v>7.4125874125874125E-2</v>
      </c>
    </row>
    <row r="24" spans="1:14" x14ac:dyDescent="0.2">
      <c r="A24">
        <f t="shared" si="0"/>
        <v>1986</v>
      </c>
      <c r="B24">
        <v>127.068</v>
      </c>
      <c r="C24">
        <f t="shared" si="1"/>
        <v>-4.2551190728071786E-3</v>
      </c>
      <c r="E24">
        <v>43.034049710793404</v>
      </c>
      <c r="F24">
        <f t="shared" si="4"/>
        <v>9.7504426131791666E-2</v>
      </c>
      <c r="H24" s="24">
        <v>7852</v>
      </c>
      <c r="I24">
        <v>1294</v>
      </c>
      <c r="J24">
        <f t="shared" si="2"/>
        <v>6.9421487603305687E-2</v>
      </c>
      <c r="L24" s="24">
        <v>37437</v>
      </c>
      <c r="M24">
        <v>1555</v>
      </c>
      <c r="N24">
        <f t="shared" si="3"/>
        <v>1.2369791666666741E-2</v>
      </c>
    </row>
    <row r="25" spans="1:14" x14ac:dyDescent="0.2">
      <c r="A25">
        <f t="shared" si="0"/>
        <v>1987</v>
      </c>
      <c r="B25">
        <v>123.351</v>
      </c>
      <c r="C25">
        <f t="shared" si="1"/>
        <v>-2.9252054018320872E-2</v>
      </c>
      <c r="E25">
        <v>50.115277429153473</v>
      </c>
      <c r="F25">
        <f t="shared" si="4"/>
        <v>0.16454941531063993</v>
      </c>
      <c r="H25" s="24">
        <v>8217</v>
      </c>
      <c r="I25">
        <v>1527</v>
      </c>
      <c r="J25">
        <f t="shared" si="2"/>
        <v>0.18006182380216385</v>
      </c>
      <c r="L25" s="24">
        <v>37802</v>
      </c>
      <c r="M25">
        <v>1537</v>
      </c>
      <c r="N25">
        <f t="shared" si="3"/>
        <v>-1.1575562700964603E-2</v>
      </c>
    </row>
    <row r="26" spans="1:14" x14ac:dyDescent="0.2">
      <c r="A26">
        <f t="shared" si="0"/>
        <v>1988</v>
      </c>
      <c r="B26">
        <v>114.459</v>
      </c>
      <c r="C26">
        <f t="shared" si="1"/>
        <v>-7.2086971325728944E-2</v>
      </c>
      <c r="E26">
        <v>56.979542125941286</v>
      </c>
      <c r="F26">
        <f t="shared" si="4"/>
        <v>0.13696950408967856</v>
      </c>
      <c r="H26" s="24">
        <v>8582</v>
      </c>
      <c r="I26">
        <v>2007</v>
      </c>
      <c r="J26">
        <f t="shared" si="2"/>
        <v>0.31434184675834964</v>
      </c>
      <c r="L26" s="24">
        <v>38168</v>
      </c>
      <c r="M26">
        <v>1463</v>
      </c>
      <c r="N26">
        <f t="shared" si="3"/>
        <v>-4.8145738451528919E-2</v>
      </c>
    </row>
    <row r="27" spans="1:14" x14ac:dyDescent="0.2">
      <c r="A27">
        <f t="shared" si="0"/>
        <v>1989</v>
      </c>
      <c r="B27">
        <v>91.71</v>
      </c>
      <c r="C27">
        <f t="shared" si="1"/>
        <v>-0.19875239168610603</v>
      </c>
      <c r="E27">
        <v>74.909089817745283</v>
      </c>
      <c r="F27">
        <f t="shared" si="4"/>
        <v>0.31466640521916633</v>
      </c>
      <c r="H27" s="24">
        <v>8948</v>
      </c>
      <c r="I27">
        <v>1951</v>
      </c>
      <c r="J27">
        <f t="shared" si="2"/>
        <v>-2.7902341803687114E-2</v>
      </c>
      <c r="L27" s="24">
        <v>38533</v>
      </c>
      <c r="M27">
        <v>1279</v>
      </c>
      <c r="N27">
        <f t="shared" si="3"/>
        <v>-0.12576896787423109</v>
      </c>
    </row>
    <row r="28" spans="1:14" x14ac:dyDescent="0.2">
      <c r="A28">
        <f t="shared" si="0"/>
        <v>1990</v>
      </c>
      <c r="B28">
        <v>91.604000000000013</v>
      </c>
      <c r="C28">
        <f t="shared" si="1"/>
        <v>-1.1558172500270025E-3</v>
      </c>
      <c r="E28">
        <v>82.143051493324592</v>
      </c>
      <c r="F28">
        <f t="shared" si="4"/>
        <v>9.6569878144022736E-2</v>
      </c>
      <c r="H28" s="24">
        <v>9313</v>
      </c>
      <c r="I28">
        <v>1700</v>
      </c>
      <c r="J28">
        <f t="shared" si="2"/>
        <v>-0.12865197334700151</v>
      </c>
      <c r="L28" s="24">
        <v>38898</v>
      </c>
      <c r="M28">
        <v>1293</v>
      </c>
      <c r="N28">
        <f t="shared" si="3"/>
        <v>1.0946051602814588E-2</v>
      </c>
    </row>
    <row r="29" spans="1:14" x14ac:dyDescent="0.2">
      <c r="A29">
        <f t="shared" si="0"/>
        <v>1991</v>
      </c>
      <c r="B29">
        <v>91.26</v>
      </c>
      <c r="C29">
        <f t="shared" si="1"/>
        <v>-3.7552945286233319E-3</v>
      </c>
      <c r="E29">
        <v>93.842244897959191</v>
      </c>
      <c r="F29">
        <f t="shared" si="4"/>
        <v>0.14242462620937979</v>
      </c>
      <c r="H29" s="24">
        <v>9678</v>
      </c>
      <c r="I29">
        <v>2112</v>
      </c>
      <c r="J29">
        <f t="shared" si="2"/>
        <v>0.24235294117647066</v>
      </c>
      <c r="L29" s="24">
        <v>39263</v>
      </c>
      <c r="M29">
        <v>1282</v>
      </c>
      <c r="N29">
        <f t="shared" si="3"/>
        <v>-8.5073472544470174E-3</v>
      </c>
    </row>
    <row r="30" spans="1:14" x14ac:dyDescent="0.2">
      <c r="A30">
        <f t="shared" si="0"/>
        <v>1992</v>
      </c>
      <c r="B30">
        <v>94.250999999999991</v>
      </c>
      <c r="C30">
        <f t="shared" si="1"/>
        <v>3.2774490466797923E-2</v>
      </c>
      <c r="E30">
        <v>106.90070255374877</v>
      </c>
      <c r="F30">
        <f t="shared" si="4"/>
        <v>0.13915329572506385</v>
      </c>
      <c r="H30" s="24">
        <v>10043</v>
      </c>
      <c r="I30">
        <v>2469</v>
      </c>
      <c r="J30">
        <f t="shared" si="2"/>
        <v>0.16903409090909083</v>
      </c>
      <c r="L30" s="24">
        <v>39629</v>
      </c>
      <c r="M30">
        <v>1157</v>
      </c>
      <c r="N30">
        <f t="shared" si="3"/>
        <v>-9.7503900156006296E-2</v>
      </c>
    </row>
    <row r="31" spans="1:14" x14ac:dyDescent="0.2">
      <c r="A31">
        <f t="shared" si="0"/>
        <v>1993</v>
      </c>
      <c r="B31">
        <v>100.18900000000001</v>
      </c>
      <c r="C31">
        <f t="shared" si="1"/>
        <v>6.3001984063829841E-2</v>
      </c>
      <c r="E31">
        <v>114.12834247335297</v>
      </c>
      <c r="F31">
        <f t="shared" si="4"/>
        <v>6.761078034983159E-2</v>
      </c>
      <c r="H31" s="24">
        <v>10409</v>
      </c>
      <c r="I31">
        <v>2463</v>
      </c>
      <c r="J31">
        <f t="shared" si="2"/>
        <v>-2.430133657351119E-3</v>
      </c>
      <c r="L31" s="24">
        <v>39994</v>
      </c>
      <c r="M31">
        <v>1562</v>
      </c>
      <c r="N31">
        <f t="shared" si="3"/>
        <v>0.35004321521175452</v>
      </c>
    </row>
    <row r="32" spans="1:14" x14ac:dyDescent="0.2">
      <c r="A32">
        <f t="shared" si="0"/>
        <v>1994</v>
      </c>
      <c r="B32">
        <v>126.542</v>
      </c>
      <c r="C32">
        <f t="shared" si="1"/>
        <v>0.26303286787970737</v>
      </c>
      <c r="E32">
        <v>128.58296122994653</v>
      </c>
      <c r="F32">
        <f t="shared" si="4"/>
        <v>0.12665231478296879</v>
      </c>
      <c r="H32" s="24">
        <v>10774</v>
      </c>
      <c r="I32">
        <v>2760</v>
      </c>
      <c r="J32">
        <f t="shared" si="2"/>
        <v>0.12058465286236286</v>
      </c>
      <c r="L32" s="24">
        <v>40359</v>
      </c>
      <c r="M32">
        <v>1552</v>
      </c>
      <c r="N32">
        <f t="shared" si="3"/>
        <v>-6.4020486555698142E-3</v>
      </c>
    </row>
    <row r="33" spans="1:14" x14ac:dyDescent="0.2">
      <c r="A33">
        <f t="shared" si="0"/>
        <v>1995</v>
      </c>
      <c r="B33">
        <v>129.89400000000001</v>
      </c>
      <c r="C33">
        <f t="shared" si="1"/>
        <v>2.648922887262728E-2</v>
      </c>
      <c r="E33">
        <v>138.39968728400447</v>
      </c>
      <c r="F33">
        <f t="shared" si="4"/>
        <v>7.6345465683455238E-2</v>
      </c>
      <c r="H33" s="24">
        <v>11139</v>
      </c>
      <c r="I33">
        <v>2460</v>
      </c>
      <c r="J33">
        <f t="shared" si="2"/>
        <v>-0.10869565217391308</v>
      </c>
      <c r="L33" s="24">
        <v>40724</v>
      </c>
      <c r="M33">
        <v>1317</v>
      </c>
      <c r="N33">
        <f t="shared" si="3"/>
        <v>-0.15141752577319589</v>
      </c>
    </row>
    <row r="34" spans="1:14" x14ac:dyDescent="0.2">
      <c r="A34">
        <f t="shared" si="0"/>
        <v>1996</v>
      </c>
      <c r="B34">
        <v>129.74100000000001</v>
      </c>
      <c r="C34">
        <f t="shared" si="1"/>
        <v>-1.1778835050116898E-3</v>
      </c>
      <c r="E34">
        <v>154.66426841645747</v>
      </c>
      <c r="F34">
        <f t="shared" si="4"/>
        <v>0.11751891533596526</v>
      </c>
      <c r="H34" s="24">
        <v>11504</v>
      </c>
      <c r="I34">
        <v>2332</v>
      </c>
      <c r="J34">
        <f t="shared" si="2"/>
        <v>-5.2032520325203224E-2</v>
      </c>
      <c r="L34" s="24">
        <v>41090</v>
      </c>
      <c r="M34">
        <v>1266</v>
      </c>
      <c r="N34">
        <f t="shared" si="3"/>
        <v>-3.8724373576309756E-2</v>
      </c>
    </row>
    <row r="35" spans="1:14" x14ac:dyDescent="0.2">
      <c r="A35">
        <f t="shared" si="0"/>
        <v>1997</v>
      </c>
      <c r="B35">
        <v>127.883</v>
      </c>
      <c r="C35">
        <f t="shared" si="1"/>
        <v>-1.4320839210427039E-2</v>
      </c>
      <c r="E35">
        <v>156.227930308487</v>
      </c>
      <c r="F35">
        <f t="shared" si="4"/>
        <v>1.011003968815305E-2</v>
      </c>
      <c r="H35" s="24">
        <v>11870</v>
      </c>
      <c r="I35">
        <v>2145</v>
      </c>
      <c r="J35">
        <f t="shared" si="2"/>
        <v>-8.0188679245283057E-2</v>
      </c>
      <c r="K35">
        <f>AVERAGE(J29:J49)</f>
        <v>5.4545969762001253E-2</v>
      </c>
      <c r="L35" s="24">
        <v>41455</v>
      </c>
      <c r="M35">
        <v>1255</v>
      </c>
      <c r="N35">
        <f t="shared" si="3"/>
        <v>-8.6887835703001182E-3</v>
      </c>
    </row>
    <row r="36" spans="1:14" x14ac:dyDescent="0.2">
      <c r="A36">
        <f t="shared" si="0"/>
        <v>1998</v>
      </c>
      <c r="B36">
        <v>132.63299999999998</v>
      </c>
      <c r="C36">
        <f t="shared" si="1"/>
        <v>3.7143326321715797E-2</v>
      </c>
      <c r="E36">
        <v>149.60021067517917</v>
      </c>
      <c r="F36">
        <f t="shared" si="4"/>
        <v>-4.2423397789503881E-2</v>
      </c>
      <c r="H36" s="24">
        <v>12235</v>
      </c>
      <c r="I36">
        <v>2481</v>
      </c>
      <c r="J36">
        <f t="shared" si="2"/>
        <v>0.15664335664335671</v>
      </c>
      <c r="L36" s="24">
        <v>41820</v>
      </c>
      <c r="M36">
        <v>1397</v>
      </c>
      <c r="N36">
        <f t="shared" si="3"/>
        <v>0.11314741035856568</v>
      </c>
    </row>
    <row r="37" spans="1:14" x14ac:dyDescent="0.2">
      <c r="A37">
        <f t="shared" si="0"/>
        <v>1999</v>
      </c>
      <c r="B37">
        <v>137.09899999999999</v>
      </c>
      <c r="C37">
        <f t="shared" si="1"/>
        <v>3.3671861452278185E-2</v>
      </c>
      <c r="E37">
        <v>149.6737012987013</v>
      </c>
      <c r="F37">
        <f t="shared" si="4"/>
        <v>4.9124679163514706E-4</v>
      </c>
      <c r="H37" s="24">
        <v>12600</v>
      </c>
      <c r="I37">
        <v>2488</v>
      </c>
      <c r="J37">
        <f t="shared" si="2"/>
        <v>2.8214429665458507E-3</v>
      </c>
      <c r="L37" s="24">
        <v>42185</v>
      </c>
      <c r="M37">
        <v>1515</v>
      </c>
      <c r="N37">
        <f t="shared" si="3"/>
        <v>8.4466714387974262E-2</v>
      </c>
    </row>
    <row r="38" spans="1:14" x14ac:dyDescent="0.2">
      <c r="A38">
        <f t="shared" si="0"/>
        <v>2000</v>
      </c>
      <c r="B38">
        <v>126.24501000000001</v>
      </c>
      <c r="C38">
        <f t="shared" si="1"/>
        <v>-7.9168994668086468E-2</v>
      </c>
      <c r="E38">
        <v>160.07367187629546</v>
      </c>
      <c r="F38">
        <f t="shared" si="4"/>
        <v>6.9484288070347899E-2</v>
      </c>
      <c r="H38" s="24">
        <v>12965</v>
      </c>
      <c r="I38">
        <v>2723</v>
      </c>
      <c r="J38">
        <f t="shared" si="2"/>
        <v>9.4453376205787754E-2</v>
      </c>
      <c r="L38" s="24">
        <v>42551</v>
      </c>
      <c r="M38">
        <v>1600</v>
      </c>
      <c r="N38">
        <f t="shared" si="3"/>
        <v>5.6105610561056007E-2</v>
      </c>
    </row>
    <row r="39" spans="1:14" x14ac:dyDescent="0.2">
      <c r="A39">
        <f t="shared" si="0"/>
        <v>2001</v>
      </c>
      <c r="B39">
        <v>116.67838</v>
      </c>
      <c r="C39">
        <f t="shared" si="1"/>
        <v>-7.577828224656169E-2</v>
      </c>
      <c r="E39">
        <v>161.7610201733898</v>
      </c>
      <c r="F39">
        <f t="shared" si="4"/>
        <v>1.0541073227821718E-2</v>
      </c>
      <c r="H39" s="24">
        <v>13331</v>
      </c>
      <c r="I39">
        <v>3001</v>
      </c>
      <c r="J39">
        <f t="shared" si="2"/>
        <v>0.10209327947117153</v>
      </c>
      <c r="L39" s="24">
        <v>42916</v>
      </c>
      <c r="M39">
        <v>1681</v>
      </c>
      <c r="N39">
        <f t="shared" si="3"/>
        <v>5.062499999999992E-2</v>
      </c>
    </row>
    <row r="40" spans="1:14" x14ac:dyDescent="0.2">
      <c r="A40">
        <f t="shared" si="0"/>
        <v>2002</v>
      </c>
      <c r="B40">
        <v>115.94426000000001</v>
      </c>
      <c r="C40">
        <f t="shared" si="1"/>
        <v>-6.2918254435825327E-3</v>
      </c>
      <c r="E40">
        <v>157.35942739257371</v>
      </c>
      <c r="F40">
        <f t="shared" si="4"/>
        <v>-2.7210466255084609E-2</v>
      </c>
      <c r="H40" s="24">
        <v>13696</v>
      </c>
      <c r="I40">
        <v>3500</v>
      </c>
      <c r="J40">
        <f t="shared" si="2"/>
        <v>0.166277907364212</v>
      </c>
      <c r="L40" s="24">
        <v>43281</v>
      </c>
      <c r="M40">
        <v>1759</v>
      </c>
      <c r="N40">
        <f t="shared" si="3"/>
        <v>4.6400951814396185E-2</v>
      </c>
    </row>
    <row r="41" spans="1:14" x14ac:dyDescent="0.2">
      <c r="A41">
        <f t="shared" si="0"/>
        <v>2003</v>
      </c>
      <c r="B41">
        <v>106.07293</v>
      </c>
      <c r="C41">
        <f t="shared" si="1"/>
        <v>-8.5138582970817334E-2</v>
      </c>
      <c r="E41">
        <v>153.39312503989575</v>
      </c>
      <c r="F41">
        <f t="shared" si="4"/>
        <v>-2.5205368489191304E-2</v>
      </c>
      <c r="H41" s="24">
        <v>14061</v>
      </c>
      <c r="I41">
        <v>3324</v>
      </c>
      <c r="J41">
        <f t="shared" si="2"/>
        <v>-5.0285714285714267E-2</v>
      </c>
      <c r="L41" s="24">
        <v>43646</v>
      </c>
      <c r="M41">
        <v>1897</v>
      </c>
      <c r="N41">
        <f t="shared" si="3"/>
        <v>7.8453666856168169E-2</v>
      </c>
    </row>
    <row r="42" spans="1:14" x14ac:dyDescent="0.2">
      <c r="A42">
        <f t="shared" si="0"/>
        <v>2004</v>
      </c>
      <c r="B42">
        <v>95.374009999999998</v>
      </c>
      <c r="C42">
        <f t="shared" si="1"/>
        <v>-0.10086381134187583</v>
      </c>
      <c r="E42">
        <v>150.2226283129134</v>
      </c>
      <c r="F42">
        <f t="shared" si="4"/>
        <v>-2.0669092739050376E-2</v>
      </c>
      <c r="H42" s="24">
        <v>14426</v>
      </c>
      <c r="I42">
        <v>3464</v>
      </c>
      <c r="J42">
        <f t="shared" si="2"/>
        <v>4.2117930204572884E-2</v>
      </c>
      <c r="L42" s="24">
        <v>44012</v>
      </c>
      <c r="M42">
        <v>1666</v>
      </c>
      <c r="N42">
        <f t="shared" si="3"/>
        <v>-0.12177121771217714</v>
      </c>
    </row>
    <row r="43" spans="1:14" x14ac:dyDescent="0.2">
      <c r="A43">
        <f t="shared" si="0"/>
        <v>2005</v>
      </c>
      <c r="B43">
        <v>84.721119999999999</v>
      </c>
      <c r="C43">
        <f t="shared" si="1"/>
        <v>-0.11169594316103515</v>
      </c>
      <c r="E43">
        <v>138.43416298548402</v>
      </c>
      <c r="F43">
        <f t="shared" si="4"/>
        <v>-7.8473299660780982E-2</v>
      </c>
      <c r="H43" s="24">
        <v>14792</v>
      </c>
      <c r="I43">
        <v>4107</v>
      </c>
      <c r="J43">
        <f t="shared" si="2"/>
        <v>0.18562355658198615</v>
      </c>
      <c r="L43" s="24">
        <v>44377</v>
      </c>
      <c r="M43">
        <v>1707</v>
      </c>
      <c r="N43">
        <f t="shared" si="3"/>
        <v>2.4609843937575038E-2</v>
      </c>
    </row>
    <row r="44" spans="1:14" x14ac:dyDescent="0.2">
      <c r="A44">
        <f t="shared" si="0"/>
        <v>2006</v>
      </c>
      <c r="B44">
        <v>76.577840000000009</v>
      </c>
      <c r="C44">
        <f t="shared" si="1"/>
        <v>-9.6118653766616768E-2</v>
      </c>
      <c r="E44">
        <v>128.85196293105946</v>
      </c>
      <c r="F44">
        <f t="shared" si="4"/>
        <v>-6.9218463475878678E-2</v>
      </c>
      <c r="H44" s="24">
        <v>15157</v>
      </c>
      <c r="I44">
        <v>3847</v>
      </c>
      <c r="J44">
        <f t="shared" si="2"/>
        <v>-6.3306549793036293E-2</v>
      </c>
      <c r="L44" s="30" t="s">
        <v>139</v>
      </c>
      <c r="M44" s="30"/>
      <c r="N44" s="31">
        <f>AVERAGE(N13:N33)</f>
        <v>3.2649694505834922E-2</v>
      </c>
    </row>
    <row r="45" spans="1:14" x14ac:dyDescent="0.2">
      <c r="A45">
        <f t="shared" si="0"/>
        <v>2007</v>
      </c>
      <c r="B45">
        <v>76.575090000000003</v>
      </c>
      <c r="C45">
        <f t="shared" si="1"/>
        <v>-3.5911172213909381E-5</v>
      </c>
      <c r="E45">
        <v>118.43401426243869</v>
      </c>
      <c r="F45">
        <f t="shared" si="4"/>
        <v>-8.0852075759177633E-2</v>
      </c>
      <c r="H45" s="24">
        <v>15522</v>
      </c>
      <c r="I45">
        <v>3796</v>
      </c>
      <c r="J45">
        <f t="shared" si="2"/>
        <v>-1.3257083441642892E-2</v>
      </c>
      <c r="N45" t="s">
        <v>143</v>
      </c>
    </row>
    <row r="46" spans="1:14" x14ac:dyDescent="0.2">
      <c r="A46">
        <f t="shared" si="0"/>
        <v>2008</v>
      </c>
      <c r="B46">
        <v>71.788830000000004</v>
      </c>
      <c r="C46">
        <f t="shared" si="1"/>
        <v>-6.2504138095038408E-2</v>
      </c>
      <c r="E46">
        <v>114.4538787222008</v>
      </c>
      <c r="F46">
        <f t="shared" si="4"/>
        <v>-3.3606355108577901E-2</v>
      </c>
      <c r="H46" s="24">
        <v>15887</v>
      </c>
      <c r="I46">
        <v>4125</v>
      </c>
      <c r="J46">
        <f t="shared" si="2"/>
        <v>8.6670179135932557E-2</v>
      </c>
    </row>
    <row r="47" spans="1:14" x14ac:dyDescent="0.2">
      <c r="A47">
        <f t="shared" si="0"/>
        <v>2009</v>
      </c>
      <c r="B47">
        <v>68.198540000000008</v>
      </c>
      <c r="C47">
        <f t="shared" si="1"/>
        <v>-5.0011819387500767E-2</v>
      </c>
      <c r="E47">
        <v>108.37522164074971</v>
      </c>
      <c r="F47">
        <f t="shared" si="4"/>
        <v>-5.3110101198099446E-2</v>
      </c>
      <c r="H47" s="24">
        <v>16253</v>
      </c>
      <c r="I47">
        <v>4584</v>
      </c>
      <c r="J47">
        <f t="shared" si="2"/>
        <v>0.11127272727272719</v>
      </c>
      <c r="K47">
        <f>AVERAGE(J53:J73)</f>
        <v>3.2038031175899588E-2</v>
      </c>
    </row>
    <row r="48" spans="1:14" x14ac:dyDescent="0.2">
      <c r="A48">
        <f t="shared" si="0"/>
        <v>2010</v>
      </c>
      <c r="B48">
        <v>62.96161</v>
      </c>
      <c r="C48">
        <f t="shared" si="1"/>
        <v>-7.6789473792254315E-2</v>
      </c>
      <c r="E48">
        <v>98.590611741977881</v>
      </c>
      <c r="F48">
        <f t="shared" si="4"/>
        <v>-9.0284566440902769E-2</v>
      </c>
      <c r="H48" s="24">
        <v>16618</v>
      </c>
      <c r="I48">
        <v>4695</v>
      </c>
      <c r="J48">
        <f t="shared" si="2"/>
        <v>2.4214659685863893E-2</v>
      </c>
      <c r="K48">
        <f>AVERAGE(J64:J73)</f>
        <v>3.2119081493709879E-2</v>
      </c>
    </row>
    <row r="49" spans="1:10" x14ac:dyDescent="0.2">
      <c r="A49">
        <f t="shared" si="0"/>
        <v>2011</v>
      </c>
      <c r="B49">
        <v>51.972419999999993</v>
      </c>
      <c r="C49">
        <f t="shared" si="1"/>
        <v>-0.17453794463006911</v>
      </c>
      <c r="E49">
        <v>93.365768373353305</v>
      </c>
      <c r="F49">
        <f t="shared" si="4"/>
        <v>-5.2995343839619791E-2</v>
      </c>
      <c r="H49" s="24">
        <v>16983</v>
      </c>
      <c r="I49">
        <v>4749</v>
      </c>
      <c r="J49">
        <f t="shared" si="2"/>
        <v>1.1501597444089517E-2</v>
      </c>
    </row>
    <row r="50" spans="1:10" x14ac:dyDescent="0.2">
      <c r="A50">
        <f t="shared" si="0"/>
        <v>2012</v>
      </c>
      <c r="B50">
        <v>44.560820000000007</v>
      </c>
      <c r="C50">
        <f t="shared" si="1"/>
        <v>-0.14260640547428782</v>
      </c>
      <c r="E50">
        <v>87.045019665733847</v>
      </c>
      <c r="F50">
        <f t="shared" si="4"/>
        <v>-6.7698781017298537E-2</v>
      </c>
      <c r="H50" s="24">
        <v>17348</v>
      </c>
      <c r="I50">
        <v>5088</v>
      </c>
      <c r="J50">
        <f t="shared" si="2"/>
        <v>7.1383449147188971E-2</v>
      </c>
    </row>
    <row r="51" spans="1:10" x14ac:dyDescent="0.2">
      <c r="A51">
        <f t="shared" si="0"/>
        <v>2013</v>
      </c>
      <c r="B51">
        <v>40.646390000000004</v>
      </c>
      <c r="C51">
        <f t="shared" si="1"/>
        <v>-8.7844658154854427E-2</v>
      </c>
      <c r="E51">
        <v>82.930069899872549</v>
      </c>
      <c r="F51">
        <f t="shared" si="4"/>
        <v>-4.7273810513953962E-2</v>
      </c>
      <c r="H51" s="24">
        <v>17714</v>
      </c>
      <c r="I51">
        <v>5520</v>
      </c>
      <c r="J51">
        <f t="shared" si="2"/>
        <v>8.4905660377358583E-2</v>
      </c>
    </row>
    <row r="52" spans="1:10" x14ac:dyDescent="0.2">
      <c r="A52">
        <f t="shared" si="0"/>
        <v>2014</v>
      </c>
      <c r="B52">
        <v>39.927920000000007</v>
      </c>
      <c r="C52">
        <f t="shared" si="1"/>
        <v>-1.7676108505576882E-2</v>
      </c>
      <c r="E52">
        <v>84.966372055839599</v>
      </c>
      <c r="F52">
        <f t="shared" si="4"/>
        <v>2.4554448807599272E-2</v>
      </c>
      <c r="H52" s="24">
        <v>18079</v>
      </c>
      <c r="I52">
        <v>5046</v>
      </c>
      <c r="J52">
        <f t="shared" si="2"/>
        <v>-8.5869565217391308E-2</v>
      </c>
    </row>
    <row r="53" spans="1:10" x14ac:dyDescent="0.2">
      <c r="A53">
        <f t="shared" si="0"/>
        <v>2015</v>
      </c>
      <c r="B53">
        <v>45.287730000000003</v>
      </c>
      <c r="C53">
        <f t="shared" si="1"/>
        <v>0.13423714533589526</v>
      </c>
      <c r="E53">
        <v>87.636522531608236</v>
      </c>
      <c r="F53">
        <f t="shared" si="4"/>
        <v>3.1425967840710278E-2</v>
      </c>
      <c r="H53" s="24">
        <v>18444</v>
      </c>
      <c r="I53">
        <v>5407</v>
      </c>
      <c r="J53">
        <f t="shared" si="2"/>
        <v>7.1541815299246858E-2</v>
      </c>
    </row>
    <row r="54" spans="1:10" x14ac:dyDescent="0.2">
      <c r="A54">
        <f t="shared" si="0"/>
        <v>2016</v>
      </c>
      <c r="B54">
        <v>47.444578200000002</v>
      </c>
      <c r="C54">
        <f t="shared" si="1"/>
        <v>4.7625442917982319E-2</v>
      </c>
      <c r="E54">
        <v>90.306714856607059</v>
      </c>
      <c r="F54">
        <f t="shared" si="4"/>
        <v>3.0468944315262592E-2</v>
      </c>
      <c r="H54" s="24">
        <v>18809</v>
      </c>
      <c r="I54">
        <v>6158</v>
      </c>
      <c r="J54">
        <f t="shared" si="2"/>
        <v>0.13889402626225267</v>
      </c>
    </row>
    <row r="55" spans="1:10" x14ac:dyDescent="0.2">
      <c r="A55">
        <f t="shared" si="0"/>
        <v>2017</v>
      </c>
      <c r="B55">
        <v>46.630331000000005</v>
      </c>
      <c r="C55">
        <f t="shared" si="1"/>
        <v>-1.7162070586181244E-2</v>
      </c>
      <c r="E55">
        <v>88.856829086786206</v>
      </c>
      <c r="F55">
        <f t="shared" si="4"/>
        <v>-1.6055126931846075E-2</v>
      </c>
      <c r="H55" s="24">
        <v>19175</v>
      </c>
      <c r="I55">
        <v>6256</v>
      </c>
      <c r="J55">
        <f t="shared" si="2"/>
        <v>1.5914257875933702E-2</v>
      </c>
    </row>
    <row r="56" spans="1:10" x14ac:dyDescent="0.2">
      <c r="A56">
        <f t="shared" si="0"/>
        <v>2018</v>
      </c>
      <c r="B56">
        <v>50.87039</v>
      </c>
      <c r="C56">
        <f t="shared" si="1"/>
        <v>9.0929206571576549E-2</v>
      </c>
      <c r="E56">
        <v>83.318371980938508</v>
      </c>
      <c r="F56">
        <f t="shared" si="4"/>
        <v>-6.2330123219210387E-2</v>
      </c>
      <c r="H56" s="24">
        <v>19540</v>
      </c>
      <c r="I56">
        <v>6458</v>
      </c>
      <c r="J56">
        <f t="shared" si="2"/>
        <v>3.2289002557544855E-2</v>
      </c>
    </row>
    <row r="57" spans="1:10" x14ac:dyDescent="0.2">
      <c r="A57">
        <f t="shared" si="0"/>
        <v>2019</v>
      </c>
      <c r="B57">
        <v>51.817707611653553</v>
      </c>
      <c r="C57">
        <f t="shared" si="1"/>
        <v>1.8622181030134577E-2</v>
      </c>
      <c r="E57">
        <v>79.777810657636607</v>
      </c>
      <c r="F57">
        <f t="shared" si="4"/>
        <v>-4.2494365157685787E-2</v>
      </c>
      <c r="H57" s="24">
        <v>19905</v>
      </c>
      <c r="I57">
        <v>6342</v>
      </c>
      <c r="J57">
        <f t="shared" si="2"/>
        <v>-1.7962217404769332E-2</v>
      </c>
    </row>
    <row r="58" spans="1:10" x14ac:dyDescent="0.2">
      <c r="A58">
        <f t="shared" si="0"/>
        <v>2020</v>
      </c>
      <c r="B58">
        <v>48.985260000000004</v>
      </c>
      <c r="C58">
        <f t="shared" si="1"/>
        <v>-5.4661769927787152E-2</v>
      </c>
      <c r="E58">
        <v>92.035974865896904</v>
      </c>
      <c r="F58">
        <f t="shared" si="4"/>
        <v>0.15365380557841757</v>
      </c>
      <c r="H58" s="24">
        <v>20270</v>
      </c>
      <c r="I58">
        <v>6807</v>
      </c>
      <c r="J58">
        <f t="shared" si="2"/>
        <v>7.3320719016083169E-2</v>
      </c>
    </row>
    <row r="59" spans="1:10" x14ac:dyDescent="0.2">
      <c r="A59">
        <f t="shared" si="0"/>
        <v>2021</v>
      </c>
      <c r="B59">
        <v>40.864805653172162</v>
      </c>
      <c r="C59">
        <f t="shared" si="1"/>
        <v>-0.16577342545140805</v>
      </c>
      <c r="E59">
        <v>93.796251624262311</v>
      </c>
      <c r="F59">
        <f t="shared" si="4"/>
        <v>1.9125964177923338E-2</v>
      </c>
      <c r="H59" s="24">
        <v>20636</v>
      </c>
      <c r="I59">
        <v>7151</v>
      </c>
      <c r="J59">
        <f t="shared" si="2"/>
        <v>5.0536212722197771E-2</v>
      </c>
    </row>
    <row r="60" spans="1:10" x14ac:dyDescent="0.2">
      <c r="A60" s="30" t="s">
        <v>139</v>
      </c>
      <c r="B60" s="30"/>
      <c r="C60" s="31">
        <f>AVERAGE(C12:C22)</f>
        <v>1.1994780124928504</v>
      </c>
      <c r="D60" s="30"/>
      <c r="E60" s="30"/>
      <c r="F60" s="31">
        <f>AVERAGE(F12:F32)</f>
        <v>0.3534285268766747</v>
      </c>
      <c r="H60" s="24">
        <v>21001</v>
      </c>
      <c r="I60">
        <v>7170</v>
      </c>
      <c r="J60">
        <f t="shared" si="2"/>
        <v>2.6569710529995572E-3</v>
      </c>
    </row>
    <row r="61" spans="1:10" x14ac:dyDescent="0.2">
      <c r="C61" t="s">
        <v>140</v>
      </c>
      <c r="F61" t="s">
        <v>141</v>
      </c>
      <c r="H61" s="24">
        <v>21366</v>
      </c>
      <c r="I61">
        <v>6710</v>
      </c>
      <c r="J61">
        <f t="shared" si="2"/>
        <v>-6.4156206415620587E-2</v>
      </c>
    </row>
    <row r="62" spans="1:10" x14ac:dyDescent="0.2">
      <c r="H62" s="24">
        <v>21731</v>
      </c>
      <c r="I62">
        <v>7054</v>
      </c>
      <c r="J62">
        <f t="shared" si="2"/>
        <v>5.1266766020864329E-2</v>
      </c>
    </row>
    <row r="63" spans="1:10" x14ac:dyDescent="0.2">
      <c r="H63" s="24">
        <v>22097</v>
      </c>
      <c r="I63">
        <v>7035</v>
      </c>
      <c r="J63">
        <f t="shared" si="2"/>
        <v>-2.6935072299404395E-3</v>
      </c>
    </row>
    <row r="64" spans="1:10" x14ac:dyDescent="0.2">
      <c r="A64" t="s">
        <v>145</v>
      </c>
      <c r="H64" s="24">
        <v>22462</v>
      </c>
      <c r="I64">
        <v>7183</v>
      </c>
      <c r="J64">
        <f t="shared" si="2"/>
        <v>2.103766879886293E-2</v>
      </c>
    </row>
    <row r="65" spans="8:10" x14ac:dyDescent="0.2">
      <c r="H65" s="24">
        <v>22827</v>
      </c>
      <c r="I65">
        <v>7332</v>
      </c>
      <c r="J65">
        <f t="shared" si="2"/>
        <v>2.0743421968536735E-2</v>
      </c>
    </row>
    <row r="66" spans="8:10" x14ac:dyDescent="0.2">
      <c r="H66" s="24">
        <v>23192</v>
      </c>
      <c r="I66">
        <v>7542</v>
      </c>
      <c r="J66">
        <f t="shared" si="2"/>
        <v>2.8641571194762738E-2</v>
      </c>
    </row>
    <row r="67" spans="8:10" x14ac:dyDescent="0.2">
      <c r="H67" s="24">
        <v>23558</v>
      </c>
      <c r="I67">
        <v>7614</v>
      </c>
      <c r="J67">
        <f t="shared" si="2"/>
        <v>9.5465393794749165E-3</v>
      </c>
    </row>
    <row r="68" spans="8:10" x14ac:dyDescent="0.2">
      <c r="H68" s="24">
        <v>23923</v>
      </c>
      <c r="I68">
        <v>7804</v>
      </c>
      <c r="J68">
        <f t="shared" si="2"/>
        <v>2.4954032046230701E-2</v>
      </c>
    </row>
    <row r="69" spans="8:10" x14ac:dyDescent="0.2">
      <c r="H69" s="24">
        <v>24288</v>
      </c>
      <c r="I69">
        <v>8295</v>
      </c>
      <c r="J69">
        <f t="shared" ref="J69:J123" si="5">(I69/I68)-1</f>
        <v>6.2916453100973824E-2</v>
      </c>
    </row>
    <row r="70" spans="8:10" x14ac:dyDescent="0.2">
      <c r="H70" s="24">
        <v>24653</v>
      </c>
      <c r="I70">
        <v>8810</v>
      </c>
      <c r="J70">
        <f t="shared" si="5"/>
        <v>6.2085593731163291E-2</v>
      </c>
    </row>
    <row r="71" spans="8:10" x14ac:dyDescent="0.2">
      <c r="H71" s="24">
        <v>25019</v>
      </c>
      <c r="I71">
        <v>9096</v>
      </c>
      <c r="J71">
        <f t="shared" si="5"/>
        <v>3.2463110102156634E-2</v>
      </c>
    </row>
    <row r="72" spans="8:10" x14ac:dyDescent="0.2">
      <c r="H72" s="24">
        <v>25384</v>
      </c>
      <c r="I72">
        <v>9238</v>
      </c>
      <c r="J72">
        <f t="shared" si="5"/>
        <v>1.5611257695690384E-2</v>
      </c>
    </row>
    <row r="73" spans="8:10" x14ac:dyDescent="0.2">
      <c r="H73" s="24">
        <v>25749</v>
      </c>
      <c r="I73">
        <v>9637</v>
      </c>
      <c r="J73">
        <f t="shared" si="5"/>
        <v>4.3191166919246626E-2</v>
      </c>
    </row>
    <row r="74" spans="8:10" x14ac:dyDescent="0.2">
      <c r="H74" s="24">
        <v>26114</v>
      </c>
      <c r="I74">
        <v>9463</v>
      </c>
      <c r="J74">
        <f t="shared" si="5"/>
        <v>-1.8055411435093927E-2</v>
      </c>
    </row>
    <row r="75" spans="8:10" x14ac:dyDescent="0.2">
      <c r="H75" s="24">
        <v>26480</v>
      </c>
      <c r="I75">
        <v>9441</v>
      </c>
      <c r="J75">
        <f t="shared" si="5"/>
        <v>-2.3248441297685218E-3</v>
      </c>
    </row>
    <row r="76" spans="8:10" x14ac:dyDescent="0.2">
      <c r="H76" s="24">
        <v>26845</v>
      </c>
      <c r="I76">
        <v>9208</v>
      </c>
      <c r="J76">
        <f t="shared" si="5"/>
        <v>-2.4679589026586179E-2</v>
      </c>
    </row>
    <row r="77" spans="8:10" x14ac:dyDescent="0.2">
      <c r="H77" s="24">
        <v>27210</v>
      </c>
      <c r="I77">
        <v>8774</v>
      </c>
      <c r="J77">
        <f t="shared" si="5"/>
        <v>-4.7132927888792309E-2</v>
      </c>
    </row>
    <row r="78" spans="8:10" x14ac:dyDescent="0.2">
      <c r="H78" s="24">
        <v>27575</v>
      </c>
      <c r="I78">
        <v>8375</v>
      </c>
      <c r="J78">
        <f t="shared" si="5"/>
        <v>-4.5475267836790567E-2</v>
      </c>
    </row>
    <row r="79" spans="8:10" x14ac:dyDescent="0.2">
      <c r="H79" s="24">
        <v>27941</v>
      </c>
      <c r="I79">
        <v>8132</v>
      </c>
      <c r="J79">
        <f t="shared" si="5"/>
        <v>-2.9014925373134326E-2</v>
      </c>
    </row>
    <row r="80" spans="8:10" x14ac:dyDescent="0.2">
      <c r="H80" s="24">
        <v>28306</v>
      </c>
      <c r="I80">
        <v>8245</v>
      </c>
      <c r="J80">
        <f t="shared" si="5"/>
        <v>1.3895720609936157E-2</v>
      </c>
    </row>
    <row r="81" spans="8:10" x14ac:dyDescent="0.2">
      <c r="H81" s="24">
        <v>28671</v>
      </c>
      <c r="I81">
        <v>8707</v>
      </c>
      <c r="J81">
        <f t="shared" si="5"/>
        <v>5.6033959975742897E-2</v>
      </c>
    </row>
    <row r="82" spans="8:10" x14ac:dyDescent="0.2">
      <c r="H82" s="24">
        <v>29036</v>
      </c>
      <c r="I82">
        <v>8552</v>
      </c>
      <c r="J82">
        <f t="shared" si="5"/>
        <v>-1.7801768691857123E-2</v>
      </c>
    </row>
    <row r="83" spans="8:10" x14ac:dyDescent="0.2">
      <c r="H83" s="24">
        <v>29402</v>
      </c>
      <c r="I83">
        <v>8597</v>
      </c>
      <c r="J83">
        <f t="shared" si="5"/>
        <v>5.261927034611702E-3</v>
      </c>
    </row>
    <row r="84" spans="8:10" x14ac:dyDescent="0.2">
      <c r="H84" s="24">
        <v>29767</v>
      </c>
      <c r="I84">
        <v>8572</v>
      </c>
      <c r="J84">
        <f t="shared" si="5"/>
        <v>-2.9079911597068575E-3</v>
      </c>
    </row>
    <row r="85" spans="8:10" x14ac:dyDescent="0.2">
      <c r="H85" s="24">
        <v>30132</v>
      </c>
      <c r="I85">
        <v>8649</v>
      </c>
      <c r="J85">
        <f t="shared" si="5"/>
        <v>8.9827344843678159E-3</v>
      </c>
    </row>
    <row r="86" spans="8:10" x14ac:dyDescent="0.2">
      <c r="H86" s="24">
        <v>30497</v>
      </c>
      <c r="I86">
        <v>8688</v>
      </c>
      <c r="J86">
        <f t="shared" si="5"/>
        <v>4.5091918140824916E-3</v>
      </c>
    </row>
    <row r="87" spans="8:10" x14ac:dyDescent="0.2">
      <c r="H87" s="24">
        <v>30863</v>
      </c>
      <c r="I87">
        <v>8879</v>
      </c>
      <c r="J87">
        <f t="shared" si="5"/>
        <v>2.198434622467782E-2</v>
      </c>
    </row>
    <row r="88" spans="8:10" x14ac:dyDescent="0.2">
      <c r="H88" s="24">
        <v>31228</v>
      </c>
      <c r="I88">
        <v>8971</v>
      </c>
      <c r="J88">
        <f t="shared" si="5"/>
        <v>1.0361527199008957E-2</v>
      </c>
    </row>
    <row r="89" spans="8:10" x14ac:dyDescent="0.2">
      <c r="H89" s="24">
        <v>31593</v>
      </c>
      <c r="I89">
        <v>8680</v>
      </c>
      <c r="J89">
        <f t="shared" si="5"/>
        <v>-3.2437855311559516E-2</v>
      </c>
    </row>
    <row r="90" spans="8:10" x14ac:dyDescent="0.2">
      <c r="H90" s="24">
        <v>31958</v>
      </c>
      <c r="I90">
        <v>8349</v>
      </c>
      <c r="J90">
        <f t="shared" si="5"/>
        <v>-3.8133640552995396E-2</v>
      </c>
    </row>
    <row r="91" spans="8:10" x14ac:dyDescent="0.2">
      <c r="H91" s="24">
        <v>32324</v>
      </c>
      <c r="I91">
        <v>8140</v>
      </c>
      <c r="J91">
        <f t="shared" si="5"/>
        <v>-2.5032938076416378E-2</v>
      </c>
    </row>
    <row r="92" spans="8:10" x14ac:dyDescent="0.2">
      <c r="H92" s="24">
        <v>32689</v>
      </c>
      <c r="I92">
        <v>7613</v>
      </c>
      <c r="J92">
        <f t="shared" si="5"/>
        <v>-6.4742014742014797E-2</v>
      </c>
    </row>
    <row r="93" spans="8:10" x14ac:dyDescent="0.2">
      <c r="H93" s="24">
        <v>33054</v>
      </c>
      <c r="I93">
        <v>7355</v>
      </c>
      <c r="J93">
        <f t="shared" si="5"/>
        <v>-3.3889399711020674E-2</v>
      </c>
    </row>
    <row r="94" spans="8:10" x14ac:dyDescent="0.2">
      <c r="H94" s="24">
        <v>33419</v>
      </c>
      <c r="I94">
        <v>7417</v>
      </c>
      <c r="J94">
        <f t="shared" si="5"/>
        <v>8.4296397008838397E-3</v>
      </c>
    </row>
    <row r="95" spans="8:10" x14ac:dyDescent="0.2">
      <c r="H95" s="24">
        <v>33785</v>
      </c>
      <c r="I95">
        <v>7171</v>
      </c>
      <c r="J95">
        <f t="shared" si="5"/>
        <v>-3.3167048671969845E-2</v>
      </c>
    </row>
    <row r="96" spans="8:10" x14ac:dyDescent="0.2">
      <c r="H96" s="24">
        <v>34150</v>
      </c>
      <c r="I96">
        <v>6847</v>
      </c>
      <c r="J96">
        <f t="shared" si="5"/>
        <v>-4.5181982987031133E-2</v>
      </c>
    </row>
    <row r="97" spans="8:10" x14ac:dyDescent="0.2">
      <c r="H97" s="24">
        <v>34515</v>
      </c>
      <c r="I97">
        <v>6662</v>
      </c>
      <c r="J97">
        <f t="shared" si="5"/>
        <v>-2.7019132466773788E-2</v>
      </c>
    </row>
    <row r="98" spans="8:10" x14ac:dyDescent="0.2">
      <c r="H98" s="24">
        <v>34880</v>
      </c>
      <c r="I98">
        <v>6560</v>
      </c>
      <c r="J98">
        <f t="shared" si="5"/>
        <v>-1.5310717502251547E-2</v>
      </c>
    </row>
    <row r="99" spans="8:10" x14ac:dyDescent="0.2">
      <c r="H99" s="24">
        <v>35246</v>
      </c>
      <c r="I99">
        <v>6465</v>
      </c>
      <c r="J99">
        <f t="shared" si="5"/>
        <v>-1.4481707317073211E-2</v>
      </c>
    </row>
    <row r="100" spans="8:10" x14ac:dyDescent="0.2">
      <c r="H100" s="24">
        <v>35611</v>
      </c>
      <c r="I100">
        <v>6452</v>
      </c>
      <c r="J100">
        <f t="shared" si="5"/>
        <v>-2.0108275328692971E-3</v>
      </c>
    </row>
    <row r="101" spans="8:10" x14ac:dyDescent="0.2">
      <c r="H101" s="24">
        <v>35976</v>
      </c>
      <c r="I101">
        <v>6252</v>
      </c>
      <c r="J101">
        <f t="shared" si="5"/>
        <v>-3.0998140111593298E-2</v>
      </c>
    </row>
    <row r="102" spans="8:10" x14ac:dyDescent="0.2">
      <c r="H102" s="24">
        <v>36341</v>
      </c>
      <c r="I102">
        <v>5881</v>
      </c>
      <c r="J102">
        <f t="shared" si="5"/>
        <v>-5.9341010876519551E-2</v>
      </c>
    </row>
    <row r="103" spans="8:10" x14ac:dyDescent="0.2">
      <c r="H103" s="24">
        <v>36707</v>
      </c>
      <c r="I103">
        <v>5822</v>
      </c>
      <c r="J103">
        <f t="shared" si="5"/>
        <v>-1.0032307430709042E-2</v>
      </c>
    </row>
    <row r="104" spans="8:10" x14ac:dyDescent="0.2">
      <c r="H104" s="24">
        <v>37072</v>
      </c>
      <c r="I104">
        <v>5801</v>
      </c>
      <c r="J104">
        <f t="shared" si="5"/>
        <v>-3.6070079010649403E-3</v>
      </c>
    </row>
    <row r="105" spans="8:10" x14ac:dyDescent="0.2">
      <c r="H105" s="24">
        <v>37437</v>
      </c>
      <c r="I105">
        <v>5744</v>
      </c>
      <c r="J105">
        <f t="shared" si="5"/>
        <v>-9.8258920875711198E-3</v>
      </c>
    </row>
    <row r="106" spans="8:10" x14ac:dyDescent="0.2">
      <c r="H106" s="24">
        <v>37802</v>
      </c>
      <c r="I106">
        <v>5649</v>
      </c>
      <c r="J106">
        <f t="shared" si="5"/>
        <v>-1.6538997214484707E-2</v>
      </c>
    </row>
    <row r="107" spans="8:10" x14ac:dyDescent="0.2">
      <c r="H107" s="24">
        <v>38168</v>
      </c>
      <c r="I107">
        <v>5441</v>
      </c>
      <c r="J107">
        <f t="shared" si="5"/>
        <v>-3.68206762258807E-2</v>
      </c>
    </row>
    <row r="108" spans="8:10" x14ac:dyDescent="0.2">
      <c r="H108" s="24">
        <v>38533</v>
      </c>
      <c r="I108">
        <v>5184</v>
      </c>
      <c r="J108">
        <f t="shared" si="5"/>
        <v>-4.7233964344789547E-2</v>
      </c>
    </row>
    <row r="109" spans="8:10" x14ac:dyDescent="0.2">
      <c r="H109" s="24">
        <v>38898</v>
      </c>
      <c r="I109">
        <v>5086</v>
      </c>
      <c r="J109">
        <f t="shared" si="5"/>
        <v>-1.8904320987654266E-2</v>
      </c>
    </row>
    <row r="110" spans="8:10" x14ac:dyDescent="0.2">
      <c r="H110" s="24">
        <v>39263</v>
      </c>
      <c r="I110">
        <v>5074</v>
      </c>
      <c r="J110">
        <f t="shared" si="5"/>
        <v>-2.3594180102241014E-3</v>
      </c>
    </row>
    <row r="111" spans="8:10" x14ac:dyDescent="0.2">
      <c r="H111" s="24">
        <v>39629</v>
      </c>
      <c r="I111">
        <v>5000</v>
      </c>
      <c r="J111">
        <f t="shared" si="5"/>
        <v>-1.4584154513204606E-2</v>
      </c>
    </row>
    <row r="112" spans="8:10" x14ac:dyDescent="0.2">
      <c r="H112" s="24">
        <v>39994</v>
      </c>
      <c r="I112">
        <v>5357</v>
      </c>
      <c r="J112">
        <f t="shared" si="5"/>
        <v>7.1399999999999908E-2</v>
      </c>
    </row>
    <row r="113" spans="8:10" x14ac:dyDescent="0.2">
      <c r="H113" s="24">
        <v>40359</v>
      </c>
      <c r="I113">
        <v>5484</v>
      </c>
      <c r="J113">
        <f t="shared" si="5"/>
        <v>2.3707298861302961E-2</v>
      </c>
    </row>
    <row r="114" spans="8:10" x14ac:dyDescent="0.2">
      <c r="H114" s="24">
        <v>40724</v>
      </c>
      <c r="I114">
        <v>5674</v>
      </c>
      <c r="J114">
        <f t="shared" si="5"/>
        <v>3.4646243617797223E-2</v>
      </c>
    </row>
    <row r="115" spans="8:10" x14ac:dyDescent="0.2">
      <c r="H115" s="24">
        <v>41090</v>
      </c>
      <c r="I115">
        <v>6524</v>
      </c>
      <c r="J115">
        <f t="shared" si="5"/>
        <v>0.14980613323933722</v>
      </c>
    </row>
    <row r="116" spans="8:10" x14ac:dyDescent="0.2">
      <c r="H116" s="24">
        <v>41455</v>
      </c>
      <c r="I116">
        <v>7497</v>
      </c>
      <c r="J116">
        <f t="shared" si="5"/>
        <v>0.14914163090128763</v>
      </c>
    </row>
    <row r="117" spans="8:10" x14ac:dyDescent="0.2">
      <c r="H117" s="24">
        <v>41820</v>
      </c>
      <c r="I117">
        <v>8793</v>
      </c>
      <c r="J117">
        <f t="shared" si="5"/>
        <v>0.17286914765906358</v>
      </c>
    </row>
    <row r="118" spans="8:10" x14ac:dyDescent="0.2">
      <c r="H118" s="24">
        <v>42185</v>
      </c>
      <c r="I118">
        <v>9442</v>
      </c>
      <c r="J118">
        <f t="shared" si="5"/>
        <v>7.3808711475036981E-2</v>
      </c>
    </row>
    <row r="119" spans="8:10" x14ac:dyDescent="0.2">
      <c r="H119" s="24">
        <v>42551</v>
      </c>
      <c r="I119">
        <v>8848</v>
      </c>
      <c r="J119">
        <f t="shared" si="5"/>
        <v>-6.2910400338911265E-2</v>
      </c>
    </row>
    <row r="120" spans="8:10" x14ac:dyDescent="0.2">
      <c r="H120" s="24">
        <v>42916</v>
      </c>
      <c r="I120">
        <v>9359</v>
      </c>
      <c r="J120">
        <f t="shared" si="5"/>
        <v>5.7753164556962E-2</v>
      </c>
    </row>
    <row r="121" spans="8:10" x14ac:dyDescent="0.2">
      <c r="H121" s="24">
        <v>43281</v>
      </c>
      <c r="I121">
        <v>10953</v>
      </c>
      <c r="J121">
        <f t="shared" si="5"/>
        <v>0.17031734159632439</v>
      </c>
    </row>
    <row r="122" spans="8:10" x14ac:dyDescent="0.2">
      <c r="H122" s="24">
        <v>43646</v>
      </c>
      <c r="I122">
        <v>12315</v>
      </c>
      <c r="J122">
        <f t="shared" si="5"/>
        <v>0.12434949328950973</v>
      </c>
    </row>
    <row r="123" spans="8:10" x14ac:dyDescent="0.2">
      <c r="H123" s="24">
        <v>44012</v>
      </c>
      <c r="I123">
        <v>11318</v>
      </c>
      <c r="J123">
        <f t="shared" si="5"/>
        <v>-8.095818107998376E-2</v>
      </c>
    </row>
    <row r="124" spans="8:10" x14ac:dyDescent="0.2">
      <c r="H124" s="24">
        <v>44377</v>
      </c>
      <c r="I124">
        <v>11254</v>
      </c>
      <c r="J124">
        <f>(I124/I123)-1</f>
        <v>-5.6547093125993708E-3</v>
      </c>
    </row>
    <row r="125" spans="8:10" x14ac:dyDescent="0.2">
      <c r="H125" s="30" t="s">
        <v>139</v>
      </c>
      <c r="I125" s="30"/>
      <c r="J125" s="31">
        <f>AVERAGE(J63:J73)</f>
        <v>2.8954300700650758E-2</v>
      </c>
    </row>
    <row r="126" spans="8:10" x14ac:dyDescent="0.2">
      <c r="J126" t="s">
        <v>142</v>
      </c>
    </row>
    <row r="128" spans="8:10" x14ac:dyDescent="0.2">
      <c r="H128" t="s">
        <v>1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itle</vt:lpstr>
      <vt:lpstr>README</vt:lpstr>
      <vt:lpstr>National</vt:lpstr>
      <vt:lpstr>California</vt:lpstr>
      <vt:lpstr>North Dakota </vt:lpstr>
      <vt:lpstr>Midwestern </vt:lpstr>
      <vt:lpstr>Gulf Coast</vt:lpstr>
      <vt:lpstr>Regional Storage demands</vt:lpstr>
      <vt:lpstr>Historical Oil production</vt:lpstr>
      <vt:lpstr>USDOE storage resoure estimates</vt:lpstr>
      <vt:lpstr>Exponential Models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Zhang, Flowra</cp:lastModifiedBy>
  <cp:revision/>
  <dcterms:created xsi:type="dcterms:W3CDTF">2021-02-04T16:32:33Z</dcterms:created>
  <dcterms:modified xsi:type="dcterms:W3CDTF">2023-09-07T19:08:42Z</dcterms:modified>
  <cp:category/>
  <cp:contentStatus/>
</cp:coreProperties>
</file>